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长江\Desktop\第二次投稿\"/>
    </mc:Choice>
  </mc:AlternateContent>
  <xr:revisionPtr revIDLastSave="0" documentId="13_ncr:1_{877B909C-722E-4D5B-9D29-3278B2CC7C3C}" xr6:coauthVersionLast="47" xr6:coauthVersionMax="47" xr10:uidLastSave="{00000000-0000-0000-0000-000000000000}"/>
  <bookViews>
    <workbookView xWindow="28680" yWindow="-120" windowWidth="29040" windowHeight="15720" tabRatio="646" xr2:uid="{00000000-000D-0000-FFFF-FFFF00000000}"/>
  </bookViews>
  <sheets>
    <sheet name="AS target" sheetId="13" r:id="rId1"/>
  </sheets>
  <definedNames>
    <definedName name="_xlnm._FilterDatabase" localSheetId="0" hidden="1">'AS target'!$A$2:$A$92</definedName>
  </definedNames>
  <calcPr calcId="191029"/>
</workbook>
</file>

<file path=xl/sharedStrings.xml><?xml version="1.0" encoding="utf-8"?>
<sst xmlns="http://schemas.openxmlformats.org/spreadsheetml/2006/main" count="815" uniqueCount="595">
  <si>
    <t>ID</t>
  </si>
  <si>
    <t>geneSymbol</t>
  </si>
  <si>
    <t>chr</t>
  </si>
  <si>
    <t>strand</t>
  </si>
  <si>
    <t>exonEnd</t>
  </si>
  <si>
    <t>upstreamES</t>
  </si>
  <si>
    <t>upstreamEE</t>
  </si>
  <si>
    <t>downstreamES</t>
  </si>
  <si>
    <t>downstreamEE</t>
  </si>
  <si>
    <t>IJC_SAMPLE_1</t>
  </si>
  <si>
    <t>SJC_SAMPLE_1</t>
  </si>
  <si>
    <t>IJC_SAMPLE_2</t>
  </si>
  <si>
    <t>SJC_SAMPLE_2</t>
  </si>
  <si>
    <t>IncFormLen</t>
  </si>
  <si>
    <t>SkipFormLen</t>
  </si>
  <si>
    <t>PValue</t>
  </si>
  <si>
    <t>FDR</t>
  </si>
  <si>
    <t>IncLevel1</t>
  </si>
  <si>
    <t>IncLevel2</t>
  </si>
  <si>
    <t>IncLevelDifference</t>
  </si>
  <si>
    <t>chr12</t>
  </si>
  <si>
    <t>+</t>
  </si>
  <si>
    <t>0,0,0</t>
  </si>
  <si>
    <t>0.0,0.0,0.0</t>
  </si>
  <si>
    <t>0,0,2</t>
  </si>
  <si>
    <t>3,0,0</t>
  </si>
  <si>
    <t>0,0,12</t>
  </si>
  <si>
    <t>chr11</t>
  </si>
  <si>
    <t>1.0,1.0,1.0</t>
  </si>
  <si>
    <t>1,0,0</t>
  </si>
  <si>
    <t>chr3</t>
  </si>
  <si>
    <t>-</t>
  </si>
  <si>
    <t>0,2,0</t>
  </si>
  <si>
    <t>2,0,0</t>
  </si>
  <si>
    <t>chr8</t>
  </si>
  <si>
    <t>0,0,1</t>
  </si>
  <si>
    <t>chr17</t>
  </si>
  <si>
    <t>chr20</t>
  </si>
  <si>
    <t>1,1,0</t>
  </si>
  <si>
    <t>2,2,0</t>
  </si>
  <si>
    <t>chr1</t>
  </si>
  <si>
    <t>chr19</t>
  </si>
  <si>
    <t>0,1,1</t>
  </si>
  <si>
    <t>chr10</t>
  </si>
  <si>
    <t>0,2,2</t>
  </si>
  <si>
    <t>10,23,13</t>
  </si>
  <si>
    <t>chr9</t>
  </si>
  <si>
    <t>0,6,0</t>
  </si>
  <si>
    <t>chr22</t>
  </si>
  <si>
    <t>1.0,1.0,0.962</t>
  </si>
  <si>
    <t>chr15</t>
  </si>
  <si>
    <t>1,2,0</t>
  </si>
  <si>
    <t>chr14</t>
  </si>
  <si>
    <t>chrX</t>
  </si>
  <si>
    <t>chr7</t>
  </si>
  <si>
    <t>1.0,1.0,0.911</t>
  </si>
  <si>
    <t>7,0,7</t>
  </si>
  <si>
    <t>chr6</t>
  </si>
  <si>
    <t>1,3,0</t>
  </si>
  <si>
    <t>chr4</t>
  </si>
  <si>
    <t>chr16</t>
  </si>
  <si>
    <t>chr21</t>
  </si>
  <si>
    <t>0,6,5</t>
  </si>
  <si>
    <t>chr5</t>
  </si>
  <si>
    <t>chr2</t>
  </si>
  <si>
    <t>1,4,5</t>
  </si>
  <si>
    <t>0,6,3</t>
  </si>
  <si>
    <t>2,4,5</t>
  </si>
  <si>
    <t>chr13</t>
  </si>
  <si>
    <t>0,13,1</t>
  </si>
  <si>
    <t>1,0,3</t>
  </si>
  <si>
    <t>10,7,5</t>
  </si>
  <si>
    <t>10,0,7</t>
  </si>
  <si>
    <t>0,2,9</t>
  </si>
  <si>
    <t>3,0,5</t>
  </si>
  <si>
    <t>0,3,6</t>
  </si>
  <si>
    <t>6,6,5</t>
  </si>
  <si>
    <t>chr18</t>
  </si>
  <si>
    <t>0.982,1.0,1.0</t>
  </si>
  <si>
    <t>2,1,2</t>
  </si>
  <si>
    <t>1.0,1.0,0.926</t>
  </si>
  <si>
    <t>1.0,1.0,0.987</t>
  </si>
  <si>
    <t>10,5,4</t>
  </si>
  <si>
    <t>21,1,4</t>
  </si>
  <si>
    <t>5,1,3</t>
  </si>
  <si>
    <t>1,5,3</t>
  </si>
  <si>
    <t>6,4,8</t>
  </si>
  <si>
    <t>5,13,6</t>
  </si>
  <si>
    <t>117,63,101</t>
  </si>
  <si>
    <t>5,0,6</t>
  </si>
  <si>
    <t>61,62,56</t>
  </si>
  <si>
    <t>6,21,7</t>
  </si>
  <si>
    <t>0.932,1.0,0.908</t>
  </si>
  <si>
    <t>0.856,0.633,0.824</t>
  </si>
  <si>
    <t>6,18,8</t>
  </si>
  <si>
    <t>6,4,3</t>
  </si>
  <si>
    <t>1.0,0.926,1.0</t>
  </si>
  <si>
    <t>66,22,50</t>
  </si>
  <si>
    <t>29,21,24</t>
  </si>
  <si>
    <t>18,10,10</t>
  </si>
  <si>
    <t>28,40,28</t>
  </si>
  <si>
    <t>0.637,0.447,0.617</t>
  </si>
  <si>
    <t>0.332,0.162,0.216</t>
  </si>
  <si>
    <t>1,2,5</t>
  </si>
  <si>
    <t>6,3,0</t>
  </si>
  <si>
    <t>10,33,42</t>
  </si>
  <si>
    <t>47,87,108</t>
  </si>
  <si>
    <t>5,3,24</t>
  </si>
  <si>
    <t>87,118,96</t>
  </si>
  <si>
    <t>0.136,0.219,0.223</t>
  </si>
  <si>
    <t>0.041,0.018,0.156</t>
  </si>
  <si>
    <t>0,12,0</t>
  </si>
  <si>
    <t>11,7,10</t>
  </si>
  <si>
    <t>4,7,3</t>
  </si>
  <si>
    <t>0,9,0</t>
  </si>
  <si>
    <t>1,1,5</t>
  </si>
  <si>
    <t>1.0,0.797,1.0</t>
  </si>
  <si>
    <t>6,3,2</t>
  </si>
  <si>
    <t>3,2,6</t>
  </si>
  <si>
    <t>16,28,18</t>
  </si>
  <si>
    <t>102,129,161</t>
  </si>
  <si>
    <t>22,44,53</t>
  </si>
  <si>
    <t>119,135,138</t>
  </si>
  <si>
    <t>80,82,62</t>
  </si>
  <si>
    <t>0.766,0.674,0.682</t>
  </si>
  <si>
    <t>0.512,0.538,0.611</t>
  </si>
  <si>
    <t>2,4,3</t>
  </si>
  <si>
    <t>7,30,26</t>
  </si>
  <si>
    <t>0.0,0.0,0.017</t>
  </si>
  <si>
    <t>0.883,1.0,1.0</t>
  </si>
  <si>
    <t>6,9,2</t>
  </si>
  <si>
    <t>4,6,16</t>
  </si>
  <si>
    <t>3,0,6</t>
  </si>
  <si>
    <t>0.936,1.0,1.0</t>
  </si>
  <si>
    <t>47,28,62</t>
  </si>
  <si>
    <t>45,60,42</t>
  </si>
  <si>
    <t>0.86,0.785,0.907</t>
  </si>
  <si>
    <t>0.873,1.0,1.0</t>
  </si>
  <si>
    <t>52,5,15</t>
  </si>
  <si>
    <t>9,4,18</t>
  </si>
  <si>
    <t>18,38,14</t>
  </si>
  <si>
    <t>0.781,0.436,0.34</t>
  </si>
  <si>
    <t>16,15,16</t>
  </si>
  <si>
    <t>4,1,6</t>
  </si>
  <si>
    <t>5,6,7</t>
  </si>
  <si>
    <t>11,4,2</t>
  </si>
  <si>
    <t>1,2,7</t>
  </si>
  <si>
    <t>82,77,74</t>
  </si>
  <si>
    <t>31,72,60</t>
  </si>
  <si>
    <t>2,14,6</t>
  </si>
  <si>
    <t>0.979,0.978,0.894</t>
  </si>
  <si>
    <t>0.898,0.745,0.85</t>
  </si>
  <si>
    <t>13,2,15</t>
  </si>
  <si>
    <t>42,27,52</t>
  </si>
  <si>
    <t>0,1,12</t>
  </si>
  <si>
    <t>74,95,92</t>
  </si>
  <si>
    <t>0.2,0.057,0.189</t>
  </si>
  <si>
    <t>0.0,0.008,0.096</t>
  </si>
  <si>
    <t>21,23,30</t>
  </si>
  <si>
    <t>17,30,19</t>
  </si>
  <si>
    <t>0.821,0.883,0.766</t>
  </si>
  <si>
    <t>12,8,4</t>
  </si>
  <si>
    <t>1,3,7</t>
  </si>
  <si>
    <t>19,3,3</t>
  </si>
  <si>
    <t>48,82,107</t>
  </si>
  <si>
    <t>8,8,21</t>
  </si>
  <si>
    <t>99,93,94</t>
  </si>
  <si>
    <t>0.76,0.844,0.728</t>
  </si>
  <si>
    <t>0.882,1.0,0.876</t>
  </si>
  <si>
    <t>0,0,11</t>
  </si>
  <si>
    <t>31,18,48</t>
  </si>
  <si>
    <t>30,38,33</t>
  </si>
  <si>
    <t>1.0,0.907,0.654</t>
  </si>
  <si>
    <t>1.0,1.0,0.652</t>
  </si>
  <si>
    <t>17,26,28</t>
  </si>
  <si>
    <t>7,13,7</t>
  </si>
  <si>
    <t>11,0,37</t>
  </si>
  <si>
    <t>20,23,19</t>
  </si>
  <si>
    <t>0.261,0.0,0.419</t>
  </si>
  <si>
    <t>0.609,0.491,0.597</t>
  </si>
  <si>
    <t>8,7,13</t>
  </si>
  <si>
    <t>21,21,42</t>
  </si>
  <si>
    <t>3,12,5</t>
  </si>
  <si>
    <t>4,8,7</t>
  </si>
  <si>
    <t>19,20,19</t>
  </si>
  <si>
    <t>90,14,7</t>
  </si>
  <si>
    <t>17,28,11</t>
  </si>
  <si>
    <t>0.862,0.838,0.619</t>
  </si>
  <si>
    <t>37,12,25</t>
  </si>
  <si>
    <t>4,18,16</t>
  </si>
  <si>
    <t>23,27,42</t>
  </si>
  <si>
    <t>0.755,0.25,0.61</t>
  </si>
  <si>
    <t>0.08,0.25,0.16</t>
  </si>
  <si>
    <t>45,20,24</t>
  </si>
  <si>
    <t>24,22,15</t>
  </si>
  <si>
    <t>27,25,30</t>
  </si>
  <si>
    <t>0.487,0.315,0.448</t>
  </si>
  <si>
    <t>0.732,0.679,0.685</t>
  </si>
  <si>
    <t>30,2,12</t>
  </si>
  <si>
    <t>21,3,7</t>
  </si>
  <si>
    <t>10,20,6</t>
  </si>
  <si>
    <t>0.634,0.331,0.59</t>
  </si>
  <si>
    <t>0.892,0.846,1.0</t>
  </si>
  <si>
    <t>27,63,49</t>
  </si>
  <si>
    <t>8,22,13</t>
  </si>
  <si>
    <t>66,51,90</t>
  </si>
  <si>
    <t>0.701,0.666,0.724</t>
  </si>
  <si>
    <t>0.979,0.973,1.0</t>
  </si>
  <si>
    <t>1.0,0.812,1.0</t>
  </si>
  <si>
    <t>34,26,28</t>
  </si>
  <si>
    <t>26,51,26</t>
  </si>
  <si>
    <t>0.762,0.786,0.84</t>
  </si>
  <si>
    <t>4,9,5</t>
  </si>
  <si>
    <t>17,6,2</t>
  </si>
  <si>
    <t>45,52,46</t>
  </si>
  <si>
    <t>41,36,50</t>
  </si>
  <si>
    <t>0.243,0.089,0.036</t>
  </si>
  <si>
    <t>11,13,24</t>
  </si>
  <si>
    <t>0.596,0.162,0.607</t>
  </si>
  <si>
    <t>68,49,68</t>
  </si>
  <si>
    <t>74,41,78</t>
  </si>
  <si>
    <t>16,15,41</t>
  </si>
  <si>
    <t>66,111,107</t>
  </si>
  <si>
    <t>0.409,0.474,0.396</t>
  </si>
  <si>
    <t>0.154,0.092,0.224</t>
  </si>
  <si>
    <t>101,9,16</t>
  </si>
  <si>
    <t>0.727,0.6,0.727</t>
  </si>
  <si>
    <t>20,21,27</t>
  </si>
  <si>
    <t>10,2,6</t>
  </si>
  <si>
    <t>22,28,19</t>
  </si>
  <si>
    <t>1.0,0.615,1.0</t>
  </si>
  <si>
    <t>17,14,36</t>
  </si>
  <si>
    <t>15,39,14</t>
  </si>
  <si>
    <t>45,56,50</t>
  </si>
  <si>
    <t>83,73,89</t>
  </si>
  <si>
    <t>0.804,0.773,0.932</t>
  </si>
  <si>
    <t>1.0,0.952,0.961</t>
  </si>
  <si>
    <t>61,72,75</t>
  </si>
  <si>
    <t>103,89,106</t>
  </si>
  <si>
    <t>0.836,0.8,0.949</t>
  </si>
  <si>
    <t>1.0,0.957,0.964</t>
  </si>
  <si>
    <t>61,70,82</t>
  </si>
  <si>
    <t>61,66,76</t>
  </si>
  <si>
    <t>7,0,16</t>
  </si>
  <si>
    <t>0.813,1.0,0.704</t>
  </si>
  <si>
    <t>107,115,152</t>
  </si>
  <si>
    <t>132,114,136</t>
  </si>
  <si>
    <t>4,22,13</t>
  </si>
  <si>
    <t>0.985,0.972,0.93</t>
  </si>
  <si>
    <t>0.953,0.76,0.865</t>
  </si>
  <si>
    <t>30,33,27</t>
  </si>
  <si>
    <t>19,18,34</t>
  </si>
  <si>
    <t>0.957,0.859,0.799</t>
  </si>
  <si>
    <t>11,11,22</t>
  </si>
  <si>
    <t>21,25,22</t>
  </si>
  <si>
    <t>11,5,17</t>
  </si>
  <si>
    <t>0.799,1.0,0.714</t>
  </si>
  <si>
    <t>32,36,33</t>
  </si>
  <si>
    <t>25,43,45</t>
  </si>
  <si>
    <t>67,142,197</t>
  </si>
  <si>
    <t>10,24,31</t>
  </si>
  <si>
    <t>141,170,173</t>
  </si>
  <si>
    <t>16,7,4</t>
  </si>
  <si>
    <t>0.79,0.769,0.781</t>
  </si>
  <si>
    <t>0.832,0.932,0.961</t>
  </si>
  <si>
    <t>480,912,1046</t>
  </si>
  <si>
    <t>71,131,149</t>
  </si>
  <si>
    <t>747,1135,813</t>
  </si>
  <si>
    <t>40,37,43</t>
  </si>
  <si>
    <t>0.783,0.788,0.789</t>
  </si>
  <si>
    <t>0.909,0.942,0.91</t>
  </si>
  <si>
    <t>30,19,27</t>
  </si>
  <si>
    <t>23,28,25</t>
  </si>
  <si>
    <t>0.795,0.583,0.823</t>
  </si>
  <si>
    <t>1.0,0.935,0.928</t>
  </si>
  <si>
    <t>7,17,18</t>
  </si>
  <si>
    <t>84,109,86</t>
  </si>
  <si>
    <t>251,59,124</t>
  </si>
  <si>
    <t>43,18,16</t>
  </si>
  <si>
    <t>63,107,63</t>
  </si>
  <si>
    <t>34,34,32</t>
  </si>
  <si>
    <t>0.796,0.687,0.838</t>
  </si>
  <si>
    <t>0.553,0.678,0.568</t>
  </si>
  <si>
    <t>12,13,3</t>
  </si>
  <si>
    <t>18,29,12</t>
  </si>
  <si>
    <t>0.73,0.862,1.0</t>
  </si>
  <si>
    <t>0.448,0.547,0.684</t>
  </si>
  <si>
    <t>798,927,1117</t>
  </si>
  <si>
    <t>300,396,470</t>
  </si>
  <si>
    <t>899,1050,966</t>
  </si>
  <si>
    <t>208,242,275</t>
  </si>
  <si>
    <t>0.653,0.623,0.627</t>
  </si>
  <si>
    <t>0.753,0.754,0.713</t>
  </si>
  <si>
    <t>23,4,13</t>
  </si>
  <si>
    <t>47,52,58</t>
  </si>
  <si>
    <t>53,68,42</t>
  </si>
  <si>
    <t>4,3,11</t>
  </si>
  <si>
    <t>0.887,0.931,0.693</t>
  </si>
  <si>
    <t>32,100,130</t>
  </si>
  <si>
    <t>13,10,12</t>
  </si>
  <si>
    <t>159,218,266</t>
  </si>
  <si>
    <t>0.556,0.836,0.846</t>
  </si>
  <si>
    <t>0.953,0.949,0.894</t>
  </si>
  <si>
    <t>10,11,9</t>
  </si>
  <si>
    <t>8,8,2</t>
  </si>
  <si>
    <t>28,19,17</t>
  </si>
  <si>
    <t>22,19,26</t>
  </si>
  <si>
    <t>0.899,0.794,0.875</t>
  </si>
  <si>
    <t>19,13,22</t>
  </si>
  <si>
    <t>8,20,9</t>
  </si>
  <si>
    <t>8,20,10</t>
  </si>
  <si>
    <t>0.442,0.442,0.416</t>
  </si>
  <si>
    <t>263,304,344</t>
  </si>
  <si>
    <t>293,431,356</t>
  </si>
  <si>
    <t>146,130,200</t>
  </si>
  <si>
    <t>83,125,86</t>
  </si>
  <si>
    <t>0.284,0.234,0.293</t>
  </si>
  <si>
    <t>0.168,0.171,0.147</t>
  </si>
  <si>
    <t>28,26,25</t>
  </si>
  <si>
    <t>0.579,0.407,0.611</t>
  </si>
  <si>
    <t>31,20,29</t>
  </si>
  <si>
    <t>29,33,50</t>
  </si>
  <si>
    <t>11,3,7</t>
  </si>
  <si>
    <t>0.16,0.074,0.115</t>
  </si>
  <si>
    <t>40,36,30</t>
  </si>
  <si>
    <t>38,56,44</t>
  </si>
  <si>
    <t>1.0,0.857,0.714</t>
  </si>
  <si>
    <t>21,13,10</t>
  </si>
  <si>
    <t>43,18,41</t>
  </si>
  <si>
    <t>21,39,28</t>
  </si>
  <si>
    <t>0.913,0.867,0.667</t>
  </si>
  <si>
    <t>43,33,76</t>
  </si>
  <si>
    <t>56,93,92</t>
  </si>
  <si>
    <t>0.849,0.945,0.869</t>
  </si>
  <si>
    <t>54,37,17</t>
  </si>
  <si>
    <t>23,15,7</t>
  </si>
  <si>
    <t>37,40,22</t>
  </si>
  <si>
    <t>0.573,0.585,0.581</t>
  </si>
  <si>
    <t>0.398,0.388,0.276</t>
  </si>
  <si>
    <t>207,121,138</t>
  </si>
  <si>
    <t>20,7,5</t>
  </si>
  <si>
    <t>111,110,81</t>
  </si>
  <si>
    <t>0.838,0.896,0.932</t>
  </si>
  <si>
    <t>68,29,25</t>
  </si>
  <si>
    <t>33,28,20</t>
  </si>
  <si>
    <t>0.957,0.95,0.892</t>
  </si>
  <si>
    <t>0.879,0.606,0.725</t>
  </si>
  <si>
    <t>70,59,66</t>
  </si>
  <si>
    <t>30,43,48</t>
  </si>
  <si>
    <t>0.978,0.948,1.0</t>
  </si>
  <si>
    <t>0.652,0.931,0.833</t>
  </si>
  <si>
    <t>17,55,52</t>
  </si>
  <si>
    <t>154,106,171</t>
  </si>
  <si>
    <t>267,254,310</t>
  </si>
  <si>
    <t>61,58,52</t>
  </si>
  <si>
    <t>228,305,293</t>
  </si>
  <si>
    <t>0.263,0.205,0.254</t>
  </si>
  <si>
    <t>0.142,0.105,0.099</t>
  </si>
  <si>
    <t>91,105,159</t>
  </si>
  <si>
    <t>24,19,32</t>
  </si>
  <si>
    <t>119,218,162</t>
  </si>
  <si>
    <t>0.663,0.742,0.721</t>
  </si>
  <si>
    <t>0.898,0.869,0.824</t>
  </si>
  <si>
    <t>39,35,11</t>
  </si>
  <si>
    <t>17,34,11</t>
  </si>
  <si>
    <t>0.706,0.763,0.67</t>
  </si>
  <si>
    <t>5,3,9</t>
  </si>
  <si>
    <t>130,32,38</t>
  </si>
  <si>
    <t>260,86,86</t>
  </si>
  <si>
    <t>27,31,5</t>
  </si>
  <si>
    <t>113,186,132</t>
  </si>
  <si>
    <t>0.261,0.208,0.238</t>
  </si>
  <si>
    <t>0.144,0.105,0.026</t>
  </si>
  <si>
    <t>78,16,29</t>
  </si>
  <si>
    <t>8,22,14</t>
  </si>
  <si>
    <t>0.812,0.856,0.602</t>
  </si>
  <si>
    <t>40,10,28</t>
  </si>
  <si>
    <t>32,50,21</t>
  </si>
  <si>
    <t>1.0,1.0,0.622</t>
  </si>
  <si>
    <t>54,45,16</t>
  </si>
  <si>
    <t>23,35,19</t>
  </si>
  <si>
    <t>0.0,0.127,0.182</t>
  </si>
  <si>
    <t>25,26,22</t>
  </si>
  <si>
    <t>46,44,20</t>
  </si>
  <si>
    <t>0.909,1.0,0.683</t>
  </si>
  <si>
    <t>70,113,191</t>
  </si>
  <si>
    <t>21,57,53</t>
  </si>
  <si>
    <t>123,192,156</t>
  </si>
  <si>
    <t>21,3,10</t>
  </si>
  <si>
    <t>0.625,0.498,0.643</t>
  </si>
  <si>
    <t>0.745,0.97,0.886</t>
  </si>
  <si>
    <t>121,38,71</t>
  </si>
  <si>
    <t>35,19,20</t>
  </si>
  <si>
    <t>15,44,33</t>
  </si>
  <si>
    <t>173,89,119</t>
  </si>
  <si>
    <t>0.714,0.703,0.75</t>
  </si>
  <si>
    <t>0.457,0.33,0.408</t>
  </si>
  <si>
    <t>16,26,28</t>
  </si>
  <si>
    <t>0.634,0.5,0.64</t>
  </si>
  <si>
    <t>0.348,0.228,0.298</t>
  </si>
  <si>
    <t>0.186,0.211,0.267</t>
  </si>
  <si>
    <t>0.0,0.129,0.0</t>
  </si>
  <si>
    <t>13,10,1</t>
  </si>
  <si>
    <t>78,153,162</t>
  </si>
  <si>
    <t>97,182,183</t>
  </si>
  <si>
    <t>142,235,219</t>
  </si>
  <si>
    <t>52,75,106</t>
  </si>
  <si>
    <t>0.321,0.331,0.343</t>
  </si>
  <si>
    <t>0.617,0.649,0.549</t>
  </si>
  <si>
    <t>522,792,930</t>
  </si>
  <si>
    <t>976,1214,1264</t>
  </si>
  <si>
    <t>0.806,0.771,0.797</t>
  </si>
  <si>
    <t>0.935,0.926,0.902</t>
  </si>
  <si>
    <t>26,49,61</t>
  </si>
  <si>
    <t>80,118,134</t>
  </si>
  <si>
    <t>15,24,40</t>
  </si>
  <si>
    <t>130,125,180</t>
  </si>
  <si>
    <t>0.171,0.208,0.224</t>
  </si>
  <si>
    <t>0.068,0.109,0.123</t>
  </si>
  <si>
    <t>328,198,234</t>
  </si>
  <si>
    <t>379,207,246</t>
  </si>
  <si>
    <t>132,236,132</t>
  </si>
  <si>
    <t>270,338,252</t>
  </si>
  <si>
    <t>0.397,0.421,0.42</t>
  </si>
  <si>
    <t>0.271,0.347,0.285</t>
  </si>
  <si>
    <t>45,15,24</t>
  </si>
  <si>
    <t>0.789,0.714,0.857</t>
  </si>
  <si>
    <t>56,58,58</t>
  </si>
  <si>
    <t>16,3,10</t>
  </si>
  <si>
    <t>154,52,99</t>
  </si>
  <si>
    <t>30,24,30</t>
  </si>
  <si>
    <t>0.917,0.81,0.814</t>
  </si>
  <si>
    <t>0.617,0.723,0.623</t>
  </si>
  <si>
    <t>122,59,100</t>
  </si>
  <si>
    <t>70,98,75</t>
  </si>
  <si>
    <t>0.904,0.839,0.826</t>
  </si>
  <si>
    <t>0.591,0.716,0.607</t>
  </si>
  <si>
    <t>12,17,11</t>
  </si>
  <si>
    <t>73,91,106</t>
  </si>
  <si>
    <t>0.636,0.906,0.744</t>
  </si>
  <si>
    <t>0.973,0.901,0.946</t>
  </si>
  <si>
    <t>31,17,14</t>
  </si>
  <si>
    <t>24,43,48</t>
  </si>
  <si>
    <t>0.425,0.395,0.412</t>
  </si>
  <si>
    <t>0.667,0.843,0.75</t>
  </si>
  <si>
    <t>64,47,70</t>
  </si>
  <si>
    <t>0,19,15</t>
  </si>
  <si>
    <t>21,26,32</t>
  </si>
  <si>
    <t>0.59,0.941,0.797</t>
  </si>
  <si>
    <t>0.0,0.33,0.24</t>
  </si>
  <si>
    <t>60,31,30</t>
  </si>
  <si>
    <t>24,37,12</t>
  </si>
  <si>
    <t>1.0,0.603,0.95</t>
  </si>
  <si>
    <t>62,62,67</t>
  </si>
  <si>
    <t>0.193,0.161,0.086</t>
  </si>
  <si>
    <t>0.073,0.038,0.0</t>
  </si>
  <si>
    <t>73,42,57</t>
  </si>
  <si>
    <t>34,9,37</t>
  </si>
  <si>
    <t>32,63,69</t>
  </si>
  <si>
    <t>0.518,0.7,0.435</t>
  </si>
  <si>
    <t>0.8,0.778,0.873</t>
  </si>
  <si>
    <t>138,127,118</t>
  </si>
  <si>
    <t>93,95,94</t>
  </si>
  <si>
    <t>0.858,0.898,0.924</t>
  </si>
  <si>
    <t>177,377,501</t>
  </si>
  <si>
    <t>44,127,222</t>
  </si>
  <si>
    <t>243,263,286</t>
  </si>
  <si>
    <t>192,158,209</t>
  </si>
  <si>
    <t>0.751,0.69,0.628</t>
  </si>
  <si>
    <t>0.487,0.555,0.506</t>
  </si>
  <si>
    <t>99,87,87</t>
  </si>
  <si>
    <t>14,9,17</t>
  </si>
  <si>
    <t>129,181,94</t>
  </si>
  <si>
    <t>0.78,0.829,0.719</t>
  </si>
  <si>
    <t>0.985,1.0,0.94</t>
  </si>
  <si>
    <t>70,130,158</t>
  </si>
  <si>
    <t>198,143,214</t>
  </si>
  <si>
    <t>0.795,0.836,0.905</t>
  </si>
  <si>
    <t>0.929,1.0,0.953</t>
  </si>
  <si>
    <t>65,32,28</t>
  </si>
  <si>
    <t>24,48,32</t>
  </si>
  <si>
    <t>0.867,0.941,0.824</t>
  </si>
  <si>
    <t>200,249,366</t>
  </si>
  <si>
    <t>341,269,273</t>
  </si>
  <si>
    <t>0.844,0.87,0.832</t>
  </si>
  <si>
    <t>0.975,0.981,0.945</t>
  </si>
  <si>
    <t>99,130,198</t>
  </si>
  <si>
    <t>192,138,125</t>
  </si>
  <si>
    <t>0.702,0.756,0.702</t>
  </si>
  <si>
    <t>0.95,0.958,0.874</t>
  </si>
  <si>
    <t>38,25,39</t>
  </si>
  <si>
    <t>19,28,41</t>
  </si>
  <si>
    <t>0.956,0.878,1.0</t>
  </si>
  <si>
    <t>0.456,0.616,0.959</t>
  </si>
  <si>
    <t>35,41,35</t>
  </si>
  <si>
    <t>15,11,26</t>
  </si>
  <si>
    <t>34,38,32</t>
  </si>
  <si>
    <t>0.639,0.739,0.506</t>
  </si>
  <si>
    <t>0.309,0.296,0.391</t>
  </si>
  <si>
    <t>0.425,0.486,0.299</t>
  </si>
  <si>
    <t>0.169,0.167,0.163</t>
  </si>
  <si>
    <t>14,16,65</t>
  </si>
  <si>
    <t>22,54,68</t>
  </si>
  <si>
    <t>84,68,67</t>
  </si>
  <si>
    <t>0.287,0.158,0.377</t>
  </si>
  <si>
    <t>0.148,0.036,0.11</t>
  </si>
  <si>
    <t>9,4,27</t>
  </si>
  <si>
    <t>4,31,29</t>
  </si>
  <si>
    <t>49,35,32</t>
  </si>
  <si>
    <t>0.579,0.073,0.362</t>
  </si>
  <si>
    <t>0.0,0.095,0.054</t>
  </si>
  <si>
    <t>31,10,20</t>
  </si>
  <si>
    <t>14,23,19</t>
  </si>
  <si>
    <t>0.539,0.658,0.864</t>
  </si>
  <si>
    <t>UPF3A</t>
  </si>
  <si>
    <t>FIP1L1</t>
  </si>
  <si>
    <t>ZFYVE21</t>
  </si>
  <si>
    <t>SCRIB</t>
  </si>
  <si>
    <t>PRC1</t>
  </si>
  <si>
    <t>RPS6KC1</t>
  </si>
  <si>
    <t>ATP6V1H</t>
  </si>
  <si>
    <t>CREM</t>
  </si>
  <si>
    <t>CLDND1</t>
  </si>
  <si>
    <t>JMJD8</t>
  </si>
  <si>
    <t>IFFO2</t>
  </si>
  <si>
    <t>MRPL48</t>
  </si>
  <si>
    <t>AHI1</t>
  </si>
  <si>
    <t>SPATS2L</t>
  </si>
  <si>
    <t>SUV39H2</t>
  </si>
  <si>
    <t>DIAPH3</t>
  </si>
  <si>
    <t>DPH7</t>
  </si>
  <si>
    <t>MARK3</t>
  </si>
  <si>
    <t>ITGB3BP</t>
  </si>
  <si>
    <t>ATP5MC2</t>
  </si>
  <si>
    <t>OSBPL1A</t>
  </si>
  <si>
    <t>DENND5A</t>
  </si>
  <si>
    <t>GGA1</t>
  </si>
  <si>
    <t>ATPAF1</t>
  </si>
  <si>
    <t>DTNBP1</t>
  </si>
  <si>
    <t>MFSD8</t>
  </si>
  <si>
    <t>NAPA</t>
  </si>
  <si>
    <t>MFSD12</t>
  </si>
  <si>
    <t>INTS14</t>
  </si>
  <si>
    <t>PAPOLA</t>
  </si>
  <si>
    <t>REPIN1</t>
  </si>
  <si>
    <t>PSMG1</t>
  </si>
  <si>
    <t>CTBP2</t>
  </si>
  <si>
    <t>MVK</t>
  </si>
  <si>
    <t>FBXO16</t>
  </si>
  <si>
    <t>TPD52L1</t>
  </si>
  <si>
    <t>TTC23</t>
  </si>
  <si>
    <t>GLT8D1</t>
  </si>
  <si>
    <t>ZCCHC8</t>
  </si>
  <si>
    <t>SRCAP</t>
  </si>
  <si>
    <t>CCM2</t>
  </si>
  <si>
    <t>PBX1</t>
  </si>
  <si>
    <t>CRIM1</t>
  </si>
  <si>
    <t>EP300</t>
  </si>
  <si>
    <t>SLC36A4</t>
  </si>
  <si>
    <t>ZNF207</t>
  </si>
  <si>
    <t>STAT6</t>
  </si>
  <si>
    <t>AVL9</t>
  </si>
  <si>
    <t>ENAH</t>
  </si>
  <si>
    <t>USP25</t>
  </si>
  <si>
    <t>EPB41</t>
  </si>
  <si>
    <t>STAG2</t>
  </si>
  <si>
    <t>OSBPL5</t>
  </si>
  <si>
    <t>ZNF195</t>
  </si>
  <si>
    <t>SUMF2</t>
  </si>
  <si>
    <t>SEC24C</t>
  </si>
  <si>
    <t>YAP1</t>
  </si>
  <si>
    <t>MGA</t>
  </si>
  <si>
    <t>DROSHA</t>
  </si>
  <si>
    <t>KLHL12</t>
  </si>
  <si>
    <t>ARHGAP10</t>
  </si>
  <si>
    <t>VEZT</t>
  </si>
  <si>
    <t>CMC1</t>
  </si>
  <si>
    <t>ZC3H14</t>
  </si>
  <si>
    <t>RAB22A</t>
  </si>
  <si>
    <t>PUF60</t>
  </si>
  <si>
    <t>NUMB</t>
  </si>
  <si>
    <t>FLOT1</t>
  </si>
  <si>
    <t>YLPM1</t>
  </si>
  <si>
    <t>KANSL2</t>
  </si>
  <si>
    <t>TMEM62</t>
  </si>
  <si>
    <t>RBM23</t>
  </si>
  <si>
    <t>EMC10</t>
  </si>
  <si>
    <t>SIN3B</t>
  </si>
  <si>
    <t>TLE4</t>
  </si>
  <si>
    <t>exonStart_0base</t>
    <phoneticPr fontId="1" type="noConversion"/>
  </si>
  <si>
    <t>ASPM</t>
    <phoneticPr fontId="1" type="noConversion"/>
  </si>
  <si>
    <t>UBE2H</t>
    <phoneticPr fontId="1" type="noConversion"/>
  </si>
  <si>
    <t>FAM126A</t>
    <phoneticPr fontId="1" type="noConversion"/>
  </si>
  <si>
    <t>绿色为非主要转录本的外显子跳跃</t>
    <phoneticPr fontId="1" type="noConversion"/>
  </si>
  <si>
    <t>Potential AS targets of RBM10 in CCA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name val="Courier New"/>
      <family val="2"/>
    </font>
    <font>
      <sz val="11"/>
      <name val="宋体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2" fontId="5" fillId="0" borderId="0" xfId="0" applyNumberFormat="1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23106-7C58-4D3E-8D81-B006B3A983AD}">
  <dimension ref="A1:V93"/>
  <sheetViews>
    <sheetView tabSelected="1" zoomScaleNormal="100" workbookViewId="0">
      <selection sqref="A1:U1"/>
    </sheetView>
  </sheetViews>
  <sheetFormatPr defaultRowHeight="13.5" x14ac:dyDescent="0.15"/>
  <cols>
    <col min="1" max="1" width="19.125" style="4" customWidth="1"/>
    <col min="2" max="3" width="9" style="4"/>
    <col min="4" max="4" width="19.5" style="4" bestFit="1" customWidth="1"/>
    <col min="5" max="5" width="12" style="4" bestFit="1" customWidth="1"/>
    <col min="6" max="7" width="13.25" style="4" bestFit="1" customWidth="1"/>
    <col min="8" max="9" width="15.75" style="4" bestFit="1" customWidth="1"/>
    <col min="10" max="10" width="9" style="4"/>
    <col min="11" max="12" width="15.75" style="4" bestFit="1" customWidth="1"/>
    <col min="13" max="13" width="11.875" style="4" customWidth="1"/>
    <col min="14" max="14" width="12.625" style="4" customWidth="1"/>
    <col min="15" max="18" width="9" style="4"/>
    <col min="19" max="19" width="18.375" style="4" customWidth="1"/>
    <col min="20" max="20" width="12.75" style="4" customWidth="1"/>
    <col min="21" max="16384" width="9" style="4"/>
  </cols>
  <sheetData>
    <row r="1" spans="1:22" ht="15" x14ac:dyDescent="0.25">
      <c r="A1" s="5" t="s">
        <v>59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2"/>
    </row>
    <row r="2" spans="1:22" ht="14.25" x14ac:dyDescent="0.2">
      <c r="A2" s="6" t="s">
        <v>1</v>
      </c>
      <c r="B2" s="6" t="s">
        <v>2</v>
      </c>
      <c r="C2" s="6" t="s">
        <v>3</v>
      </c>
      <c r="D2" s="6" t="s">
        <v>589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0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</row>
    <row r="3" spans="1:22" ht="14.25" x14ac:dyDescent="0.2">
      <c r="A3" s="6" t="s">
        <v>575</v>
      </c>
      <c r="B3" s="6" t="s">
        <v>20</v>
      </c>
      <c r="C3" s="6" t="s">
        <v>21</v>
      </c>
      <c r="D3" s="6">
        <v>95256549</v>
      </c>
      <c r="E3" s="6">
        <v>95256622</v>
      </c>
      <c r="F3" s="6">
        <v>95251939</v>
      </c>
      <c r="G3" s="6">
        <v>95252071</v>
      </c>
      <c r="H3" s="6">
        <v>95257149</v>
      </c>
      <c r="I3" s="6">
        <v>95257181</v>
      </c>
      <c r="J3" s="6">
        <v>54476</v>
      </c>
      <c r="K3" s="6" t="s">
        <v>445</v>
      </c>
      <c r="L3" s="6" t="s">
        <v>198</v>
      </c>
      <c r="M3" s="6" t="s">
        <v>446</v>
      </c>
      <c r="N3" s="6" t="s">
        <v>447</v>
      </c>
      <c r="O3" s="6">
        <v>221</v>
      </c>
      <c r="P3" s="6">
        <v>149</v>
      </c>
      <c r="Q3" s="7">
        <v>2.29456975642E-9</v>
      </c>
      <c r="R3" s="7">
        <v>7.4044491278700003E-7</v>
      </c>
      <c r="S3" s="6" t="s">
        <v>448</v>
      </c>
      <c r="T3" s="6" t="s">
        <v>449</v>
      </c>
      <c r="U3" s="7">
        <v>0.58599999999999997</v>
      </c>
    </row>
    <row r="4" spans="1:22" ht="14.25" x14ac:dyDescent="0.2">
      <c r="A4" s="6" t="s">
        <v>531</v>
      </c>
      <c r="B4" s="6" t="s">
        <v>52</v>
      </c>
      <c r="C4" s="6" t="s">
        <v>21</v>
      </c>
      <c r="D4" s="6">
        <v>103500155</v>
      </c>
      <c r="E4" s="6">
        <v>103500200</v>
      </c>
      <c r="F4" s="6">
        <v>103498501</v>
      </c>
      <c r="G4" s="6">
        <v>103498528</v>
      </c>
      <c r="H4" s="6">
        <v>103502881</v>
      </c>
      <c r="I4" s="6">
        <v>103503071</v>
      </c>
      <c r="J4" s="6">
        <v>20402</v>
      </c>
      <c r="K4" s="6" t="s">
        <v>83</v>
      </c>
      <c r="L4" s="6" t="s">
        <v>145</v>
      </c>
      <c r="M4" s="6" t="s">
        <v>217</v>
      </c>
      <c r="N4" s="6" t="s">
        <v>22</v>
      </c>
      <c r="O4" s="6">
        <v>193</v>
      </c>
      <c r="P4" s="6">
        <v>149</v>
      </c>
      <c r="Q4" s="7">
        <v>1.25742027901E-9</v>
      </c>
      <c r="R4" s="7">
        <v>4.2963092297799999E-7</v>
      </c>
      <c r="S4" s="6" t="s">
        <v>218</v>
      </c>
      <c r="T4" s="6" t="s">
        <v>28</v>
      </c>
      <c r="U4" s="7">
        <v>-0.54500000000000004</v>
      </c>
    </row>
    <row r="5" spans="1:22" ht="14.25" x14ac:dyDescent="0.2">
      <c r="A5" s="6" t="s">
        <v>591</v>
      </c>
      <c r="B5" s="6" t="s">
        <v>54</v>
      </c>
      <c r="C5" s="6" t="s">
        <v>31</v>
      </c>
      <c r="D5" s="6">
        <v>129858901</v>
      </c>
      <c r="E5" s="6">
        <v>129858941</v>
      </c>
      <c r="F5" s="6">
        <v>129839206</v>
      </c>
      <c r="G5" s="6">
        <v>129839335</v>
      </c>
      <c r="H5" s="6">
        <v>129879567</v>
      </c>
      <c r="I5" s="6">
        <v>129879642</v>
      </c>
      <c r="J5" s="6">
        <v>33210</v>
      </c>
      <c r="K5" s="6" t="s">
        <v>308</v>
      </c>
      <c r="L5" s="6" t="s">
        <v>33</v>
      </c>
      <c r="M5" s="6" t="s">
        <v>309</v>
      </c>
      <c r="N5" s="6" t="s">
        <v>310</v>
      </c>
      <c r="O5" s="6">
        <v>188</v>
      </c>
      <c r="P5" s="6">
        <v>149</v>
      </c>
      <c r="Q5" s="7">
        <v>4.5186077102199998E-13</v>
      </c>
      <c r="R5" s="7">
        <v>4.3743888141399998E-10</v>
      </c>
      <c r="S5" s="6" t="s">
        <v>129</v>
      </c>
      <c r="T5" s="6" t="s">
        <v>311</v>
      </c>
      <c r="U5" s="7">
        <v>0.52800000000000002</v>
      </c>
    </row>
    <row r="6" spans="1:22" ht="14.25" x14ac:dyDescent="0.2">
      <c r="A6" s="6" t="s">
        <v>550</v>
      </c>
      <c r="B6" s="6" t="s">
        <v>50</v>
      </c>
      <c r="C6" s="6" t="s">
        <v>31</v>
      </c>
      <c r="D6" s="6">
        <v>99241364</v>
      </c>
      <c r="E6" s="6">
        <v>99241559</v>
      </c>
      <c r="F6" s="6">
        <v>99228532</v>
      </c>
      <c r="G6" s="6">
        <v>99228732</v>
      </c>
      <c r="H6" s="6">
        <v>99249416</v>
      </c>
      <c r="I6" s="6">
        <v>99249531</v>
      </c>
      <c r="J6" s="6">
        <v>33498</v>
      </c>
      <c r="K6" s="6" t="s">
        <v>253</v>
      </c>
      <c r="L6" s="6" t="s">
        <v>183</v>
      </c>
      <c r="M6" s="6" t="s">
        <v>318</v>
      </c>
      <c r="N6" s="6" t="s">
        <v>35</v>
      </c>
      <c r="O6" s="6">
        <v>298</v>
      </c>
      <c r="P6" s="6">
        <v>149</v>
      </c>
      <c r="Q6" s="7">
        <v>2.7444235772800002E-10</v>
      </c>
      <c r="R6" s="7">
        <v>1.19557382615E-7</v>
      </c>
      <c r="S6" s="6" t="s">
        <v>319</v>
      </c>
      <c r="T6" s="6" t="s">
        <v>80</v>
      </c>
      <c r="U6" s="7">
        <v>-0.443</v>
      </c>
    </row>
    <row r="7" spans="1:22" ht="14.25" x14ac:dyDescent="0.2">
      <c r="A7" s="6" t="s">
        <v>519</v>
      </c>
      <c r="B7" s="6" t="s">
        <v>40</v>
      </c>
      <c r="C7" s="6" t="s">
        <v>21</v>
      </c>
      <c r="D7" s="6">
        <v>213176399</v>
      </c>
      <c r="E7" s="6">
        <v>213176492</v>
      </c>
      <c r="F7" s="6">
        <v>213167857</v>
      </c>
      <c r="G7" s="6">
        <v>213167973</v>
      </c>
      <c r="H7" s="6">
        <v>213230496</v>
      </c>
      <c r="I7" s="6">
        <v>213230544</v>
      </c>
      <c r="J7" s="6">
        <v>7161</v>
      </c>
      <c r="K7" s="6" t="s">
        <v>138</v>
      </c>
      <c r="L7" s="6" t="s">
        <v>139</v>
      </c>
      <c r="M7" s="6" t="s">
        <v>140</v>
      </c>
      <c r="N7" s="6" t="s">
        <v>47</v>
      </c>
      <c r="O7" s="6">
        <v>241</v>
      </c>
      <c r="P7" s="6">
        <v>149</v>
      </c>
      <c r="Q7" s="7">
        <v>2.98642555757E-4</v>
      </c>
      <c r="R7" s="7">
        <v>9.0347150266399997E-3</v>
      </c>
      <c r="S7" s="6" t="s">
        <v>141</v>
      </c>
      <c r="T7" s="6" t="s">
        <v>116</v>
      </c>
      <c r="U7" s="7">
        <v>-0.41299999999999998</v>
      </c>
    </row>
    <row r="8" spans="1:22" ht="14.25" x14ac:dyDescent="0.2">
      <c r="A8" s="6" t="s">
        <v>529</v>
      </c>
      <c r="B8" s="6" t="s">
        <v>68</v>
      </c>
      <c r="C8" s="6" t="s">
        <v>31</v>
      </c>
      <c r="D8" s="6">
        <v>60132956</v>
      </c>
      <c r="E8" s="6">
        <v>60132989</v>
      </c>
      <c r="F8" s="6">
        <v>60112009</v>
      </c>
      <c r="G8" s="6">
        <v>60112186</v>
      </c>
      <c r="H8" s="6">
        <v>60163586</v>
      </c>
      <c r="I8" s="6">
        <v>60163766</v>
      </c>
      <c r="J8" s="6">
        <v>15599</v>
      </c>
      <c r="K8" s="6" t="s">
        <v>199</v>
      </c>
      <c r="L8" s="6" t="s">
        <v>82</v>
      </c>
      <c r="M8" s="6" t="s">
        <v>200</v>
      </c>
      <c r="N8" s="6" t="s">
        <v>58</v>
      </c>
      <c r="O8" s="6">
        <v>181</v>
      </c>
      <c r="P8" s="6">
        <v>149</v>
      </c>
      <c r="Q8" s="7">
        <v>2.85400941787E-4</v>
      </c>
      <c r="R8" s="7">
        <v>8.7750702241199997E-3</v>
      </c>
      <c r="S8" s="6" t="s">
        <v>201</v>
      </c>
      <c r="T8" s="6" t="s">
        <v>202</v>
      </c>
      <c r="U8" s="7">
        <v>-0.39400000000000002</v>
      </c>
    </row>
    <row r="9" spans="1:22" ht="14.25" x14ac:dyDescent="0.2">
      <c r="A9" s="6" t="s">
        <v>527</v>
      </c>
      <c r="B9" s="6" t="s">
        <v>64</v>
      </c>
      <c r="C9" s="6" t="s">
        <v>21</v>
      </c>
      <c r="D9" s="6">
        <v>200439121</v>
      </c>
      <c r="E9" s="6">
        <v>200439328</v>
      </c>
      <c r="F9" s="6">
        <v>200419249</v>
      </c>
      <c r="G9" s="6">
        <v>200419496</v>
      </c>
      <c r="H9" s="6">
        <v>200440648</v>
      </c>
      <c r="I9" s="6">
        <v>200440784</v>
      </c>
      <c r="J9" s="6">
        <v>14808</v>
      </c>
      <c r="K9" s="6" t="s">
        <v>188</v>
      </c>
      <c r="L9" s="6" t="s">
        <v>94</v>
      </c>
      <c r="M9" s="6" t="s">
        <v>189</v>
      </c>
      <c r="N9" s="6" t="s">
        <v>190</v>
      </c>
      <c r="O9" s="6">
        <v>298</v>
      </c>
      <c r="P9" s="6">
        <v>149</v>
      </c>
      <c r="Q9" s="7">
        <v>3.3103038894699999E-4</v>
      </c>
      <c r="R9" s="7">
        <v>9.71960008041E-3</v>
      </c>
      <c r="S9" s="6" t="s">
        <v>191</v>
      </c>
      <c r="T9" s="6" t="s">
        <v>192</v>
      </c>
      <c r="U9" s="7">
        <v>0.375</v>
      </c>
    </row>
    <row r="10" spans="1:22" ht="14.25" x14ac:dyDescent="0.2">
      <c r="A10" s="6" t="s">
        <v>574</v>
      </c>
      <c r="B10" s="6" t="s">
        <v>59</v>
      </c>
      <c r="C10" s="6" t="s">
        <v>21</v>
      </c>
      <c r="D10" s="6">
        <v>148063147</v>
      </c>
      <c r="E10" s="6">
        <v>148063300</v>
      </c>
      <c r="F10" s="6">
        <v>148046891</v>
      </c>
      <c r="G10" s="6">
        <v>148047051</v>
      </c>
      <c r="H10" s="6">
        <v>148064415</v>
      </c>
      <c r="I10" s="6">
        <v>148064507</v>
      </c>
      <c r="J10" s="6">
        <v>54146</v>
      </c>
      <c r="K10" s="6" t="s">
        <v>441</v>
      </c>
      <c r="L10" s="6" t="s">
        <v>327</v>
      </c>
      <c r="M10" s="6" t="s">
        <v>442</v>
      </c>
      <c r="N10" s="6" t="s">
        <v>86</v>
      </c>
      <c r="O10" s="6">
        <v>298</v>
      </c>
      <c r="P10" s="6">
        <v>149</v>
      </c>
      <c r="Q10" s="7">
        <v>4.0292085022900004E-6</v>
      </c>
      <c r="R10" s="7">
        <v>3.4082996483799998E-4</v>
      </c>
      <c r="S10" s="6" t="s">
        <v>443</v>
      </c>
      <c r="T10" s="6" t="s">
        <v>444</v>
      </c>
      <c r="U10" s="7">
        <v>-0.34300000000000003</v>
      </c>
    </row>
    <row r="11" spans="1:22" ht="14.25" x14ac:dyDescent="0.2">
      <c r="A11" s="6" t="s">
        <v>525</v>
      </c>
      <c r="B11" s="6" t="s">
        <v>27</v>
      </c>
      <c r="C11" s="6" t="s">
        <v>21</v>
      </c>
      <c r="D11" s="6">
        <v>73817822</v>
      </c>
      <c r="E11" s="6">
        <v>73817947</v>
      </c>
      <c r="F11" s="6">
        <v>73805026</v>
      </c>
      <c r="G11" s="6">
        <v>73805079</v>
      </c>
      <c r="H11" s="6">
        <v>73825707</v>
      </c>
      <c r="I11" s="6">
        <v>73825796</v>
      </c>
      <c r="J11" s="6">
        <v>12198</v>
      </c>
      <c r="K11" s="6" t="s">
        <v>176</v>
      </c>
      <c r="L11" s="6" t="s">
        <v>174</v>
      </c>
      <c r="M11" s="6" t="s">
        <v>177</v>
      </c>
      <c r="N11" s="6" t="s">
        <v>175</v>
      </c>
      <c r="O11" s="6">
        <v>273</v>
      </c>
      <c r="P11" s="6">
        <v>149</v>
      </c>
      <c r="Q11" s="7">
        <v>2.27442221643E-4</v>
      </c>
      <c r="R11" s="7">
        <v>7.4288555449700004E-3</v>
      </c>
      <c r="S11" s="6" t="s">
        <v>178</v>
      </c>
      <c r="T11" s="6" t="s">
        <v>179</v>
      </c>
      <c r="U11" s="7">
        <v>-0.33900000000000002</v>
      </c>
    </row>
    <row r="12" spans="1:22" ht="14.25" x14ac:dyDescent="0.2">
      <c r="A12" s="6" t="s">
        <v>515</v>
      </c>
      <c r="B12" s="6" t="s">
        <v>59</v>
      </c>
      <c r="C12" s="6" t="s">
        <v>21</v>
      </c>
      <c r="D12" s="6">
        <v>53379072</v>
      </c>
      <c r="E12" s="6">
        <v>53379117</v>
      </c>
      <c r="F12" s="6">
        <v>53377640</v>
      </c>
      <c r="G12" s="6">
        <v>53377923</v>
      </c>
      <c r="H12" s="6">
        <v>53379224</v>
      </c>
      <c r="I12" s="6">
        <v>53379264</v>
      </c>
      <c r="J12" s="6">
        <v>2106</v>
      </c>
      <c r="K12" s="6" t="s">
        <v>97</v>
      </c>
      <c r="L12" s="6" t="s">
        <v>98</v>
      </c>
      <c r="M12" s="6" t="s">
        <v>99</v>
      </c>
      <c r="N12" s="6" t="s">
        <v>100</v>
      </c>
      <c r="O12" s="6">
        <v>193</v>
      </c>
      <c r="P12" s="6">
        <v>149</v>
      </c>
      <c r="Q12" s="7">
        <v>5.7615176274299996E-7</v>
      </c>
      <c r="R12" s="7">
        <v>7.3639577432000006E-5</v>
      </c>
      <c r="S12" s="6" t="s">
        <v>101</v>
      </c>
      <c r="T12" s="6" t="s">
        <v>102</v>
      </c>
      <c r="U12" s="7">
        <v>0.33</v>
      </c>
    </row>
    <row r="13" spans="1:22" s="1" customFormat="1" ht="14.25" x14ac:dyDescent="0.2">
      <c r="A13" s="6" t="s">
        <v>567</v>
      </c>
      <c r="B13" s="6" t="s">
        <v>27</v>
      </c>
      <c r="C13" s="6" t="s">
        <v>31</v>
      </c>
      <c r="D13" s="6">
        <v>3361742</v>
      </c>
      <c r="E13" s="6">
        <v>3361889</v>
      </c>
      <c r="F13" s="6">
        <v>3358993</v>
      </c>
      <c r="G13" s="6">
        <v>3360565</v>
      </c>
      <c r="H13" s="6">
        <v>3370974</v>
      </c>
      <c r="I13" s="6">
        <v>3371070</v>
      </c>
      <c r="J13" s="6">
        <v>47555</v>
      </c>
      <c r="K13" s="6" t="s">
        <v>394</v>
      </c>
      <c r="L13" s="6" t="s">
        <v>392</v>
      </c>
      <c r="M13" s="6" t="s">
        <v>258</v>
      </c>
      <c r="N13" s="6" t="s">
        <v>393</v>
      </c>
      <c r="O13" s="6">
        <v>295</v>
      </c>
      <c r="P13" s="6">
        <v>149</v>
      </c>
      <c r="Q13" s="7">
        <v>6.3067995270699994E-11</v>
      </c>
      <c r="R13" s="7">
        <v>3.28057119877E-8</v>
      </c>
      <c r="S13" s="6" t="s">
        <v>395</v>
      </c>
      <c r="T13" s="6" t="s">
        <v>396</v>
      </c>
      <c r="U13" s="7">
        <v>0.32400000000000001</v>
      </c>
    </row>
    <row r="14" spans="1:22" ht="14.25" x14ac:dyDescent="0.2">
      <c r="A14" s="6" t="s">
        <v>590</v>
      </c>
      <c r="B14" s="6" t="s">
        <v>40</v>
      </c>
      <c r="C14" s="6" t="s">
        <v>31</v>
      </c>
      <c r="D14" s="6">
        <v>197100430</v>
      </c>
      <c r="E14" s="6">
        <v>197105185</v>
      </c>
      <c r="F14" s="6">
        <v>197095997</v>
      </c>
      <c r="G14" s="6">
        <v>197096164</v>
      </c>
      <c r="H14" s="6">
        <v>197117788</v>
      </c>
      <c r="I14" s="6">
        <v>197117983</v>
      </c>
      <c r="J14" s="6">
        <v>21518</v>
      </c>
      <c r="K14" s="6" t="s">
        <v>225</v>
      </c>
      <c r="L14" s="6" t="s">
        <v>163</v>
      </c>
      <c r="M14" s="6" t="s">
        <v>119</v>
      </c>
      <c r="N14" s="6" t="s">
        <v>22</v>
      </c>
      <c r="O14" s="6">
        <v>298</v>
      </c>
      <c r="P14" s="6">
        <v>149</v>
      </c>
      <c r="Q14" s="7">
        <v>1.7374937488800001E-8</v>
      </c>
      <c r="R14" s="7">
        <v>4.09144558393E-6</v>
      </c>
      <c r="S14" s="6" t="s">
        <v>226</v>
      </c>
      <c r="T14" s="6" t="s">
        <v>28</v>
      </c>
      <c r="U14" s="7">
        <v>-0.315</v>
      </c>
    </row>
    <row r="15" spans="1:22" ht="14.25" x14ac:dyDescent="0.2">
      <c r="A15" s="6" t="s">
        <v>544</v>
      </c>
      <c r="B15" s="6" t="s">
        <v>54</v>
      </c>
      <c r="C15" s="6" t="s">
        <v>21</v>
      </c>
      <c r="D15" s="6">
        <v>150369741</v>
      </c>
      <c r="E15" s="6">
        <v>150369868</v>
      </c>
      <c r="F15" s="6">
        <v>150368808</v>
      </c>
      <c r="G15" s="6">
        <v>150368941</v>
      </c>
      <c r="H15" s="6">
        <v>150371227</v>
      </c>
      <c r="I15" s="6">
        <v>150372242</v>
      </c>
      <c r="J15" s="6">
        <v>27756</v>
      </c>
      <c r="K15" s="6" t="s">
        <v>45</v>
      </c>
      <c r="L15" s="6" t="s">
        <v>39</v>
      </c>
      <c r="M15" s="6" t="s">
        <v>284</v>
      </c>
      <c r="N15" s="6" t="s">
        <v>283</v>
      </c>
      <c r="O15" s="6">
        <v>275</v>
      </c>
      <c r="P15" s="6">
        <v>149</v>
      </c>
      <c r="Q15" s="7">
        <v>2.6019170810000003E-4</v>
      </c>
      <c r="R15" s="7">
        <v>8.1840624720200001E-3</v>
      </c>
      <c r="S15" s="6" t="s">
        <v>285</v>
      </c>
      <c r="T15" s="6" t="s">
        <v>286</v>
      </c>
      <c r="U15" s="7">
        <v>0.30399999999999999</v>
      </c>
    </row>
    <row r="16" spans="1:22" ht="14.25" x14ac:dyDescent="0.2">
      <c r="A16" s="6" t="s">
        <v>567</v>
      </c>
      <c r="B16" s="6" t="s">
        <v>27</v>
      </c>
      <c r="C16" s="6" t="s">
        <v>31</v>
      </c>
      <c r="D16" s="6">
        <v>3361742</v>
      </c>
      <c r="E16" s="6">
        <v>3368855</v>
      </c>
      <c r="F16" s="6">
        <v>3358102</v>
      </c>
      <c r="G16" s="6">
        <v>3360565</v>
      </c>
      <c r="H16" s="6">
        <v>3370974</v>
      </c>
      <c r="I16" s="6">
        <v>3371070</v>
      </c>
      <c r="J16" s="6">
        <v>47557</v>
      </c>
      <c r="K16" s="6" t="s">
        <v>391</v>
      </c>
      <c r="L16" s="6" t="s">
        <v>392</v>
      </c>
      <c r="M16" s="6" t="s">
        <v>397</v>
      </c>
      <c r="N16" s="6" t="s">
        <v>393</v>
      </c>
      <c r="O16" s="6">
        <v>298</v>
      </c>
      <c r="P16" s="6">
        <v>149</v>
      </c>
      <c r="Q16" s="7">
        <v>4.7473709630100003E-8</v>
      </c>
      <c r="R16" s="7">
        <v>9.3474929622500005E-6</v>
      </c>
      <c r="S16" s="6" t="s">
        <v>398</v>
      </c>
      <c r="T16" s="6" t="s">
        <v>399</v>
      </c>
      <c r="U16" s="7">
        <v>0.3</v>
      </c>
    </row>
    <row r="17" spans="1:21" ht="14.25" x14ac:dyDescent="0.2">
      <c r="A17" s="6" t="s">
        <v>585</v>
      </c>
      <c r="B17" s="6" t="s">
        <v>52</v>
      </c>
      <c r="C17" s="6" t="s">
        <v>31</v>
      </c>
      <c r="D17" s="6">
        <v>22908332</v>
      </c>
      <c r="E17" s="6">
        <v>22908380</v>
      </c>
      <c r="F17" s="6">
        <v>22906027</v>
      </c>
      <c r="G17" s="6">
        <v>22906368</v>
      </c>
      <c r="H17" s="6">
        <v>22909482</v>
      </c>
      <c r="I17" s="6">
        <v>22909595</v>
      </c>
      <c r="J17" s="6">
        <v>60800</v>
      </c>
      <c r="K17" s="6" t="s">
        <v>494</v>
      </c>
      <c r="L17" s="6" t="s">
        <v>495</v>
      </c>
      <c r="M17" s="6" t="s">
        <v>227</v>
      </c>
      <c r="N17" s="6" t="s">
        <v>496</v>
      </c>
      <c r="O17" s="6">
        <v>196</v>
      </c>
      <c r="P17" s="6">
        <v>149</v>
      </c>
      <c r="Q17" s="7">
        <v>2.8459849991899998E-5</v>
      </c>
      <c r="R17" s="7">
        <v>1.5546304577899999E-3</v>
      </c>
      <c r="S17" s="6" t="s">
        <v>497</v>
      </c>
      <c r="T17" s="6" t="s">
        <v>498</v>
      </c>
      <c r="U17" s="7">
        <v>0.29599999999999999</v>
      </c>
    </row>
    <row r="18" spans="1:21" ht="14.25" x14ac:dyDescent="0.2">
      <c r="A18" s="6" t="s">
        <v>587</v>
      </c>
      <c r="B18" s="6" t="s">
        <v>41</v>
      </c>
      <c r="C18" s="6" t="s">
        <v>21</v>
      </c>
      <c r="D18" s="6">
        <v>16862883</v>
      </c>
      <c r="E18" s="6">
        <v>16862979</v>
      </c>
      <c r="F18" s="6">
        <v>16862351</v>
      </c>
      <c r="G18" s="6">
        <v>16862559</v>
      </c>
      <c r="H18" s="6">
        <v>16863679</v>
      </c>
      <c r="I18" s="6">
        <v>16863796</v>
      </c>
      <c r="J18" s="6">
        <v>61674</v>
      </c>
      <c r="K18" s="6" t="s">
        <v>506</v>
      </c>
      <c r="L18" s="6" t="s">
        <v>507</v>
      </c>
      <c r="M18" s="6" t="s">
        <v>66</v>
      </c>
      <c r="N18" s="6" t="s">
        <v>508</v>
      </c>
      <c r="O18" s="6">
        <v>244</v>
      </c>
      <c r="P18" s="6">
        <v>149</v>
      </c>
      <c r="Q18" s="7">
        <v>4.0742054724799999E-5</v>
      </c>
      <c r="R18" s="7">
        <v>2.0819667877E-3</v>
      </c>
      <c r="S18" s="6" t="s">
        <v>509</v>
      </c>
      <c r="T18" s="6" t="s">
        <v>510</v>
      </c>
      <c r="U18" s="7">
        <v>0.28799999999999998</v>
      </c>
    </row>
    <row r="19" spans="1:21" ht="14.25" x14ac:dyDescent="0.2">
      <c r="A19" s="6" t="s">
        <v>530</v>
      </c>
      <c r="B19" s="6" t="s">
        <v>46</v>
      </c>
      <c r="C19" s="6" t="s">
        <v>31</v>
      </c>
      <c r="D19" s="6">
        <v>137564892</v>
      </c>
      <c r="E19" s="6">
        <v>137564958</v>
      </c>
      <c r="F19" s="6">
        <v>137564433</v>
      </c>
      <c r="G19" s="6">
        <v>137564606</v>
      </c>
      <c r="H19" s="6">
        <v>137565084</v>
      </c>
      <c r="I19" s="6">
        <v>137565154</v>
      </c>
      <c r="J19" s="6">
        <v>15937</v>
      </c>
      <c r="K19" s="6" t="s">
        <v>203</v>
      </c>
      <c r="L19" s="6" t="s">
        <v>204</v>
      </c>
      <c r="M19" s="6" t="s">
        <v>205</v>
      </c>
      <c r="N19" s="6" t="s">
        <v>38</v>
      </c>
      <c r="O19" s="6">
        <v>214</v>
      </c>
      <c r="P19" s="6">
        <v>149</v>
      </c>
      <c r="Q19" s="7">
        <v>3.3306690738800001E-16</v>
      </c>
      <c r="R19" s="7">
        <v>5.5274832330400003E-13</v>
      </c>
      <c r="S19" s="6" t="s">
        <v>206</v>
      </c>
      <c r="T19" s="6" t="s">
        <v>207</v>
      </c>
      <c r="U19" s="7">
        <v>-0.28699999999999998</v>
      </c>
    </row>
    <row r="20" spans="1:21" ht="14.25" x14ac:dyDescent="0.2">
      <c r="A20" s="6" t="s">
        <v>528</v>
      </c>
      <c r="B20" s="6" t="s">
        <v>43</v>
      </c>
      <c r="C20" s="6" t="s">
        <v>21</v>
      </c>
      <c r="D20" s="6">
        <v>14881499</v>
      </c>
      <c r="E20" s="6">
        <v>14881645</v>
      </c>
      <c r="F20" s="6">
        <v>14878862</v>
      </c>
      <c r="G20" s="6">
        <v>14878919</v>
      </c>
      <c r="H20" s="6">
        <v>14896845</v>
      </c>
      <c r="I20" s="6">
        <v>14896977</v>
      </c>
      <c r="J20" s="6">
        <v>15243</v>
      </c>
      <c r="K20" s="6" t="s">
        <v>193</v>
      </c>
      <c r="L20" s="6" t="s">
        <v>194</v>
      </c>
      <c r="M20" s="6" t="s">
        <v>195</v>
      </c>
      <c r="N20" s="6" t="s">
        <v>144</v>
      </c>
      <c r="O20" s="6">
        <v>294</v>
      </c>
      <c r="P20" s="6">
        <v>149</v>
      </c>
      <c r="Q20" s="7">
        <v>2.5297293182700002E-4</v>
      </c>
      <c r="R20" s="7">
        <v>8.0126509323200003E-3</v>
      </c>
      <c r="S20" s="6" t="s">
        <v>196</v>
      </c>
      <c r="T20" s="6" t="s">
        <v>197</v>
      </c>
      <c r="U20" s="7">
        <v>-0.28199999999999997</v>
      </c>
    </row>
    <row r="21" spans="1:21" ht="14.25" x14ac:dyDescent="0.2">
      <c r="A21" s="6" t="s">
        <v>566</v>
      </c>
      <c r="B21" s="6" t="s">
        <v>27</v>
      </c>
      <c r="C21" s="6" t="s">
        <v>31</v>
      </c>
      <c r="D21" s="6">
        <v>3120420</v>
      </c>
      <c r="E21" s="6">
        <v>3120624</v>
      </c>
      <c r="F21" s="6">
        <v>3119546</v>
      </c>
      <c r="G21" s="6">
        <v>3119631</v>
      </c>
      <c r="H21" s="6">
        <v>3122347</v>
      </c>
      <c r="I21" s="6">
        <v>3122428</v>
      </c>
      <c r="J21" s="6">
        <v>46954</v>
      </c>
      <c r="K21" s="6" t="s">
        <v>385</v>
      </c>
      <c r="L21" s="6" t="s">
        <v>386</v>
      </c>
      <c r="M21" s="6" t="s">
        <v>387</v>
      </c>
      <c r="N21" s="6" t="s">
        <v>388</v>
      </c>
      <c r="O21" s="6">
        <v>298</v>
      </c>
      <c r="P21" s="6">
        <v>149</v>
      </c>
      <c r="Q21" s="7">
        <v>8.2550239977099996E-9</v>
      </c>
      <c r="R21" s="7">
        <v>2.2302003204999999E-6</v>
      </c>
      <c r="S21" s="6" t="s">
        <v>389</v>
      </c>
      <c r="T21" s="6" t="s">
        <v>390</v>
      </c>
      <c r="U21" s="7">
        <v>-0.27800000000000002</v>
      </c>
    </row>
    <row r="22" spans="1:21" ht="14.25" x14ac:dyDescent="0.2">
      <c r="A22" s="6" t="s">
        <v>568</v>
      </c>
      <c r="B22" s="6" t="s">
        <v>54</v>
      </c>
      <c r="C22" s="6" t="s">
        <v>21</v>
      </c>
      <c r="D22" s="6">
        <v>56074113</v>
      </c>
      <c r="E22" s="6">
        <v>56074218</v>
      </c>
      <c r="F22" s="6">
        <v>56072996</v>
      </c>
      <c r="G22" s="6">
        <v>56073111</v>
      </c>
      <c r="H22" s="6">
        <v>56074585</v>
      </c>
      <c r="I22" s="6">
        <v>56074736</v>
      </c>
      <c r="J22" s="6">
        <v>48232</v>
      </c>
      <c r="K22" s="6" t="s">
        <v>403</v>
      </c>
      <c r="L22" s="6" t="s">
        <v>404</v>
      </c>
      <c r="M22" s="6" t="s">
        <v>405</v>
      </c>
      <c r="N22" s="6" t="s">
        <v>406</v>
      </c>
      <c r="O22" s="6">
        <v>253</v>
      </c>
      <c r="P22" s="6">
        <v>149</v>
      </c>
      <c r="Q22" s="7">
        <v>2.1094237467899999E-15</v>
      </c>
      <c r="R22" s="7">
        <v>3.06314695831E-12</v>
      </c>
      <c r="S22" s="6" t="s">
        <v>407</v>
      </c>
      <c r="T22" s="6" t="s">
        <v>408</v>
      </c>
      <c r="U22" s="7">
        <v>-0.27300000000000002</v>
      </c>
    </row>
    <row r="23" spans="1:21" ht="14.25" x14ac:dyDescent="0.2">
      <c r="A23" s="6" t="s">
        <v>588</v>
      </c>
      <c r="B23" s="6" t="s">
        <v>46</v>
      </c>
      <c r="C23" s="6" t="s">
        <v>21</v>
      </c>
      <c r="D23" s="6">
        <v>79627373</v>
      </c>
      <c r="E23" s="6">
        <v>79627448</v>
      </c>
      <c r="F23" s="6">
        <v>79612655</v>
      </c>
      <c r="G23" s="6">
        <v>79612718</v>
      </c>
      <c r="H23" s="6">
        <v>79652589</v>
      </c>
      <c r="I23" s="6">
        <v>79652629</v>
      </c>
      <c r="J23" s="6">
        <v>62401</v>
      </c>
      <c r="K23" s="6" t="s">
        <v>511</v>
      </c>
      <c r="L23" s="6" t="s">
        <v>25</v>
      </c>
      <c r="M23" s="6" t="s">
        <v>512</v>
      </c>
      <c r="N23" s="6" t="s">
        <v>304</v>
      </c>
      <c r="O23" s="6">
        <v>223</v>
      </c>
      <c r="P23" s="6">
        <v>149</v>
      </c>
      <c r="Q23" s="7">
        <v>5.7369424516399998E-5</v>
      </c>
      <c r="R23" s="7">
        <v>2.66940162059E-3</v>
      </c>
      <c r="S23" s="6" t="s">
        <v>137</v>
      </c>
      <c r="T23" s="6" t="s">
        <v>513</v>
      </c>
      <c r="U23" s="7">
        <v>0.27100000000000002</v>
      </c>
    </row>
    <row r="24" spans="1:21" ht="14.25" x14ac:dyDescent="0.2">
      <c r="A24" s="6" t="s">
        <v>532</v>
      </c>
      <c r="B24" s="6" t="s">
        <v>40</v>
      </c>
      <c r="C24" s="6" t="s">
        <v>31</v>
      </c>
      <c r="D24" s="6">
        <v>63447564</v>
      </c>
      <c r="E24" s="6">
        <v>63447614</v>
      </c>
      <c r="F24" s="6">
        <v>63446805</v>
      </c>
      <c r="G24" s="6">
        <v>63446856</v>
      </c>
      <c r="H24" s="6">
        <v>63453917</v>
      </c>
      <c r="I24" s="6">
        <v>63453974</v>
      </c>
      <c r="J24" s="6">
        <v>20840</v>
      </c>
      <c r="K24" s="6" t="s">
        <v>219</v>
      </c>
      <c r="L24" s="6" t="s">
        <v>220</v>
      </c>
      <c r="M24" s="6" t="s">
        <v>221</v>
      </c>
      <c r="N24" s="6" t="s">
        <v>222</v>
      </c>
      <c r="O24" s="6">
        <v>198</v>
      </c>
      <c r="P24" s="6">
        <v>149</v>
      </c>
      <c r="Q24" s="7">
        <v>7.7218231808700001E-12</v>
      </c>
      <c r="R24" s="7">
        <v>5.38226519353E-9</v>
      </c>
      <c r="S24" s="6" t="s">
        <v>223</v>
      </c>
      <c r="T24" s="6" t="s">
        <v>224</v>
      </c>
      <c r="U24" s="7">
        <v>0.27</v>
      </c>
    </row>
    <row r="25" spans="1:21" ht="14.25" x14ac:dyDescent="0.2">
      <c r="A25" s="6" t="s">
        <v>584</v>
      </c>
      <c r="B25" s="6" t="s">
        <v>50</v>
      </c>
      <c r="C25" s="6" t="s">
        <v>21</v>
      </c>
      <c r="D25" s="6">
        <v>43134256</v>
      </c>
      <c r="E25" s="6">
        <v>43134368</v>
      </c>
      <c r="F25" s="6">
        <v>43133161</v>
      </c>
      <c r="G25" s="6">
        <v>43133402</v>
      </c>
      <c r="H25" s="6">
        <v>43135511</v>
      </c>
      <c r="I25" s="6">
        <v>43135649</v>
      </c>
      <c r="J25" s="6">
        <v>60314</v>
      </c>
      <c r="K25" s="6" t="s">
        <v>490</v>
      </c>
      <c r="L25" s="6" t="s">
        <v>51</v>
      </c>
      <c r="M25" s="6" t="s">
        <v>491</v>
      </c>
      <c r="N25" s="6" t="s">
        <v>402</v>
      </c>
      <c r="O25" s="6">
        <v>260</v>
      </c>
      <c r="P25" s="6">
        <v>149</v>
      </c>
      <c r="Q25" s="7">
        <v>2.9056993659399998E-5</v>
      </c>
      <c r="R25" s="7">
        <v>1.5798210390400001E-3</v>
      </c>
      <c r="S25" s="6" t="s">
        <v>492</v>
      </c>
      <c r="T25" s="6" t="s">
        <v>493</v>
      </c>
      <c r="U25" s="7">
        <v>0.26800000000000002</v>
      </c>
    </row>
    <row r="26" spans="1:21" ht="14.25" x14ac:dyDescent="0.2">
      <c r="A26" s="6" t="s">
        <v>577</v>
      </c>
      <c r="B26" s="6" t="s">
        <v>52</v>
      </c>
      <c r="C26" s="6" t="s">
        <v>21</v>
      </c>
      <c r="D26" s="6">
        <v>88601923</v>
      </c>
      <c r="E26" s="6">
        <v>88602083</v>
      </c>
      <c r="F26" s="6">
        <v>88596733</v>
      </c>
      <c r="G26" s="6">
        <v>88596808</v>
      </c>
      <c r="H26" s="6">
        <v>88607242</v>
      </c>
      <c r="I26" s="6">
        <v>88607363</v>
      </c>
      <c r="J26" s="6">
        <v>56633</v>
      </c>
      <c r="K26" s="6" t="s">
        <v>456</v>
      </c>
      <c r="L26" s="6" t="s">
        <v>457</v>
      </c>
      <c r="M26" s="6" t="s">
        <v>458</v>
      </c>
      <c r="N26" s="6" t="s">
        <v>212</v>
      </c>
      <c r="O26" s="6">
        <v>298</v>
      </c>
      <c r="P26" s="6">
        <v>149</v>
      </c>
      <c r="Q26" s="7">
        <v>3.2627194835499999E-5</v>
      </c>
      <c r="R26" s="7">
        <v>1.73073115253E-3</v>
      </c>
      <c r="S26" s="6" t="s">
        <v>459</v>
      </c>
      <c r="T26" s="6" t="s">
        <v>460</v>
      </c>
      <c r="U26" s="7">
        <v>-0.26600000000000001</v>
      </c>
    </row>
    <row r="27" spans="1:21" ht="14.25" x14ac:dyDescent="0.2">
      <c r="A27" s="6" t="s">
        <v>561</v>
      </c>
      <c r="B27" s="6" t="s">
        <v>54</v>
      </c>
      <c r="C27" s="6" t="s">
        <v>21</v>
      </c>
      <c r="D27" s="6">
        <v>32580218</v>
      </c>
      <c r="E27" s="6">
        <v>32580272</v>
      </c>
      <c r="F27" s="6">
        <v>32575954</v>
      </c>
      <c r="G27" s="6">
        <v>32576072</v>
      </c>
      <c r="H27" s="6">
        <v>32580801</v>
      </c>
      <c r="I27" s="6">
        <v>32580890</v>
      </c>
      <c r="J27" s="6">
        <v>42269</v>
      </c>
      <c r="K27" s="6" t="s">
        <v>363</v>
      </c>
      <c r="L27" s="6" t="s">
        <v>161</v>
      </c>
      <c r="M27" s="6" t="s">
        <v>364</v>
      </c>
      <c r="N27" s="6" t="s">
        <v>32</v>
      </c>
      <c r="O27" s="6">
        <v>202</v>
      </c>
      <c r="P27" s="6">
        <v>149</v>
      </c>
      <c r="Q27" s="7">
        <v>5.7324389513000003E-7</v>
      </c>
      <c r="R27" s="7">
        <v>7.3639577432000006E-5</v>
      </c>
      <c r="S27" s="6" t="s">
        <v>365</v>
      </c>
      <c r="T27" s="6" t="s">
        <v>96</v>
      </c>
      <c r="U27" s="7">
        <v>-0.26200000000000001</v>
      </c>
    </row>
    <row r="28" spans="1:21" ht="14.25" x14ac:dyDescent="0.2">
      <c r="A28" s="6" t="s">
        <v>585</v>
      </c>
      <c r="B28" s="6" t="s">
        <v>52</v>
      </c>
      <c r="C28" s="6" t="s">
        <v>31</v>
      </c>
      <c r="D28" s="6">
        <v>22908332</v>
      </c>
      <c r="E28" s="6">
        <v>22908399</v>
      </c>
      <c r="F28" s="6">
        <v>22906200</v>
      </c>
      <c r="G28" s="6">
        <v>22906368</v>
      </c>
      <c r="H28" s="6">
        <v>22909482</v>
      </c>
      <c r="I28" s="6">
        <v>22909595</v>
      </c>
      <c r="J28" s="6">
        <v>60803</v>
      </c>
      <c r="K28" s="6" t="s">
        <v>142</v>
      </c>
      <c r="L28" s="6" t="s">
        <v>495</v>
      </c>
      <c r="M28" s="6" t="s">
        <v>303</v>
      </c>
      <c r="N28" s="6" t="s">
        <v>496</v>
      </c>
      <c r="O28" s="6">
        <v>215</v>
      </c>
      <c r="P28" s="6">
        <v>149</v>
      </c>
      <c r="Q28" s="7">
        <v>2.33127100057E-4</v>
      </c>
      <c r="R28" s="7">
        <v>7.5508481078899996E-3</v>
      </c>
      <c r="S28" s="6" t="s">
        <v>499</v>
      </c>
      <c r="T28" s="6" t="s">
        <v>500</v>
      </c>
      <c r="U28" s="7">
        <v>0.23699999999999999</v>
      </c>
    </row>
    <row r="29" spans="1:21" ht="14.25" x14ac:dyDescent="0.2">
      <c r="A29" s="6" t="s">
        <v>526</v>
      </c>
      <c r="B29" s="6" t="s">
        <v>57</v>
      </c>
      <c r="C29" s="6" t="s">
        <v>31</v>
      </c>
      <c r="D29" s="6">
        <v>135467580</v>
      </c>
      <c r="E29" s="6">
        <v>135467634</v>
      </c>
      <c r="F29" s="6">
        <v>135465813</v>
      </c>
      <c r="G29" s="6">
        <v>135466373</v>
      </c>
      <c r="H29" s="6">
        <v>135490622</v>
      </c>
      <c r="I29" s="6">
        <v>135490747</v>
      </c>
      <c r="J29" s="6">
        <v>14629</v>
      </c>
      <c r="K29" s="6" t="s">
        <v>185</v>
      </c>
      <c r="L29" s="6" t="s">
        <v>22</v>
      </c>
      <c r="M29" s="6" t="s">
        <v>186</v>
      </c>
      <c r="N29" s="6" t="s">
        <v>67</v>
      </c>
      <c r="O29" s="6">
        <v>202</v>
      </c>
      <c r="P29" s="6">
        <v>149</v>
      </c>
      <c r="Q29" s="7">
        <v>5.6019758865000005E-7</v>
      </c>
      <c r="R29" s="7">
        <v>7.3396414143000004E-5</v>
      </c>
      <c r="S29" s="6" t="s">
        <v>28</v>
      </c>
      <c r="T29" s="6" t="s">
        <v>187</v>
      </c>
      <c r="U29" s="7">
        <v>0.22700000000000001</v>
      </c>
    </row>
    <row r="30" spans="1:21" ht="14.25" x14ac:dyDescent="0.2">
      <c r="A30" s="6" t="s">
        <v>555</v>
      </c>
      <c r="B30" s="6" t="s">
        <v>40</v>
      </c>
      <c r="C30" s="6" t="s">
        <v>21</v>
      </c>
      <c r="D30" s="6">
        <v>164820071</v>
      </c>
      <c r="E30" s="6">
        <v>164820184</v>
      </c>
      <c r="F30" s="6">
        <v>164811989</v>
      </c>
      <c r="G30" s="6">
        <v>164812149</v>
      </c>
      <c r="H30" s="6">
        <v>164821536</v>
      </c>
      <c r="I30" s="6">
        <v>164821626</v>
      </c>
      <c r="J30" s="6">
        <v>36445</v>
      </c>
      <c r="K30" s="6" t="s">
        <v>334</v>
      </c>
      <c r="L30" s="6" t="s">
        <v>335</v>
      </c>
      <c r="M30" s="6" t="s">
        <v>336</v>
      </c>
      <c r="N30" s="6" t="s">
        <v>257</v>
      </c>
      <c r="O30" s="6">
        <v>261</v>
      </c>
      <c r="P30" s="6">
        <v>149</v>
      </c>
      <c r="Q30" s="7">
        <v>2.6344274630999998E-4</v>
      </c>
      <c r="R30" s="7">
        <v>8.2788486489199994E-3</v>
      </c>
      <c r="S30" s="6" t="s">
        <v>337</v>
      </c>
      <c r="T30" s="6" t="s">
        <v>338</v>
      </c>
      <c r="U30" s="7">
        <v>0.22600000000000001</v>
      </c>
    </row>
    <row r="31" spans="1:21" ht="14.25" x14ac:dyDescent="0.2">
      <c r="A31" s="6" t="s">
        <v>542</v>
      </c>
      <c r="B31" s="6" t="s">
        <v>50</v>
      </c>
      <c r="C31" s="6" t="s">
        <v>31</v>
      </c>
      <c r="D31" s="6">
        <v>65607301</v>
      </c>
      <c r="E31" s="6">
        <v>65607442</v>
      </c>
      <c r="F31" s="6">
        <v>65605128</v>
      </c>
      <c r="G31" s="6">
        <v>65605236</v>
      </c>
      <c r="H31" s="6">
        <v>65611097</v>
      </c>
      <c r="I31" s="6">
        <v>65611258</v>
      </c>
      <c r="J31" s="6">
        <v>25847</v>
      </c>
      <c r="K31" s="6" t="s">
        <v>271</v>
      </c>
      <c r="L31" s="6" t="s">
        <v>113</v>
      </c>
      <c r="M31" s="6" t="s">
        <v>272</v>
      </c>
      <c r="N31" s="6" t="s">
        <v>42</v>
      </c>
      <c r="O31" s="6">
        <v>289</v>
      </c>
      <c r="P31" s="6">
        <v>149</v>
      </c>
      <c r="Q31" s="7">
        <v>2.1139968662399999E-5</v>
      </c>
      <c r="R31" s="7">
        <v>1.2572509349E-3</v>
      </c>
      <c r="S31" s="6" t="s">
        <v>273</v>
      </c>
      <c r="T31" s="6" t="s">
        <v>274</v>
      </c>
      <c r="U31" s="7">
        <v>-0.221</v>
      </c>
    </row>
    <row r="32" spans="1:21" ht="14.25" x14ac:dyDescent="0.2">
      <c r="A32" s="6" t="s">
        <v>572</v>
      </c>
      <c r="B32" s="6" t="s">
        <v>63</v>
      </c>
      <c r="C32" s="6" t="s">
        <v>31</v>
      </c>
      <c r="D32" s="6">
        <v>31521122</v>
      </c>
      <c r="E32" s="6">
        <v>31521215</v>
      </c>
      <c r="F32" s="6">
        <v>31514987</v>
      </c>
      <c r="G32" s="6">
        <v>31515219</v>
      </c>
      <c r="H32" s="6">
        <v>31526078</v>
      </c>
      <c r="I32" s="6">
        <v>31526912</v>
      </c>
      <c r="J32" s="6">
        <v>52357</v>
      </c>
      <c r="K32" s="6" t="s">
        <v>433</v>
      </c>
      <c r="L32" s="6" t="s">
        <v>180</v>
      </c>
      <c r="M32" s="6" t="s">
        <v>434</v>
      </c>
      <c r="N32" s="6" t="s">
        <v>430</v>
      </c>
      <c r="O32" s="6">
        <v>241</v>
      </c>
      <c r="P32" s="6">
        <v>149</v>
      </c>
      <c r="Q32" s="7">
        <v>3.9212675095899998E-7</v>
      </c>
      <c r="R32" s="7">
        <v>5.6238721801100002E-5</v>
      </c>
      <c r="S32" s="6" t="s">
        <v>435</v>
      </c>
      <c r="T32" s="6" t="s">
        <v>436</v>
      </c>
      <c r="U32" s="7">
        <v>0.218</v>
      </c>
    </row>
    <row r="33" spans="1:21" ht="14.25" x14ac:dyDescent="0.2">
      <c r="A33" s="6" t="s">
        <v>571</v>
      </c>
      <c r="B33" s="6" t="s">
        <v>50</v>
      </c>
      <c r="C33" s="6" t="s">
        <v>21</v>
      </c>
      <c r="D33" s="6">
        <v>41742545</v>
      </c>
      <c r="E33" s="6">
        <v>41743172</v>
      </c>
      <c r="F33" s="6">
        <v>41739905</v>
      </c>
      <c r="G33" s="6">
        <v>41740203</v>
      </c>
      <c r="H33" s="6">
        <v>41748636</v>
      </c>
      <c r="I33" s="6">
        <v>41748927</v>
      </c>
      <c r="J33" s="6">
        <v>49759</v>
      </c>
      <c r="K33" s="6" t="s">
        <v>425</v>
      </c>
      <c r="L33" s="6" t="s">
        <v>117</v>
      </c>
      <c r="M33" s="6" t="s">
        <v>184</v>
      </c>
      <c r="N33" s="6" t="s">
        <v>22</v>
      </c>
      <c r="O33" s="6">
        <v>298</v>
      </c>
      <c r="P33" s="6">
        <v>149</v>
      </c>
      <c r="Q33" s="7">
        <v>3.3391428999599998E-6</v>
      </c>
      <c r="R33" s="7">
        <v>3.0305330522500002E-4</v>
      </c>
      <c r="S33" s="6" t="s">
        <v>426</v>
      </c>
      <c r="T33" s="6" t="s">
        <v>28</v>
      </c>
      <c r="U33" s="7">
        <v>-0.21299999999999999</v>
      </c>
    </row>
    <row r="34" spans="1:21" ht="14.25" x14ac:dyDescent="0.2">
      <c r="A34" s="6" t="s">
        <v>583</v>
      </c>
      <c r="B34" s="6" t="s">
        <v>20</v>
      </c>
      <c r="C34" s="6" t="s">
        <v>31</v>
      </c>
      <c r="D34" s="6">
        <v>48679035</v>
      </c>
      <c r="E34" s="6">
        <v>48679238</v>
      </c>
      <c r="F34" s="6">
        <v>48671798</v>
      </c>
      <c r="G34" s="6">
        <v>48671962</v>
      </c>
      <c r="H34" s="6">
        <v>48679654</v>
      </c>
      <c r="I34" s="6">
        <v>48679833</v>
      </c>
      <c r="J34" s="6">
        <v>60098</v>
      </c>
      <c r="K34" s="6" t="s">
        <v>486</v>
      </c>
      <c r="L34" s="6" t="s">
        <v>181</v>
      </c>
      <c r="M34" s="6" t="s">
        <v>487</v>
      </c>
      <c r="N34" s="6" t="s">
        <v>366</v>
      </c>
      <c r="O34" s="6">
        <v>298</v>
      </c>
      <c r="P34" s="6">
        <v>149</v>
      </c>
      <c r="Q34" s="7">
        <v>3.4745983867899997E-11</v>
      </c>
      <c r="R34" s="7">
        <v>2.0182204729699998E-8</v>
      </c>
      <c r="S34" s="6" t="s">
        <v>488</v>
      </c>
      <c r="T34" s="6" t="s">
        <v>489</v>
      </c>
      <c r="U34" s="7">
        <v>-0.20699999999999999</v>
      </c>
    </row>
    <row r="35" spans="1:21" ht="14.25" x14ac:dyDescent="0.2">
      <c r="A35" s="6" t="s">
        <v>580</v>
      </c>
      <c r="B35" s="6" t="s">
        <v>52</v>
      </c>
      <c r="C35" s="6" t="s">
        <v>31</v>
      </c>
      <c r="D35" s="6">
        <v>73284080</v>
      </c>
      <c r="E35" s="6">
        <v>73284374</v>
      </c>
      <c r="F35" s="6">
        <v>73282244</v>
      </c>
      <c r="G35" s="6">
        <v>73282505</v>
      </c>
      <c r="H35" s="6">
        <v>73287109</v>
      </c>
      <c r="I35" s="6">
        <v>73287173</v>
      </c>
      <c r="J35" s="6">
        <v>58566</v>
      </c>
      <c r="K35" s="6" t="s">
        <v>470</v>
      </c>
      <c r="L35" s="6" t="s">
        <v>471</v>
      </c>
      <c r="M35" s="6" t="s">
        <v>472</v>
      </c>
      <c r="N35" s="6" t="s">
        <v>70</v>
      </c>
      <c r="O35" s="6">
        <v>298</v>
      </c>
      <c r="P35" s="6">
        <v>149</v>
      </c>
      <c r="Q35" s="7">
        <v>6.6147087807199997E-13</v>
      </c>
      <c r="R35" s="7">
        <v>6.2305193436999998E-10</v>
      </c>
      <c r="S35" s="6" t="s">
        <v>473</v>
      </c>
      <c r="T35" s="6" t="s">
        <v>474</v>
      </c>
      <c r="U35" s="7">
        <v>-0.19900000000000001</v>
      </c>
    </row>
    <row r="36" spans="1:21" ht="14.25" x14ac:dyDescent="0.2">
      <c r="A36" s="6" t="s">
        <v>557</v>
      </c>
      <c r="B36" s="6" t="s">
        <v>48</v>
      </c>
      <c r="C36" s="6" t="s">
        <v>21</v>
      </c>
      <c r="D36" s="6">
        <v>41146738</v>
      </c>
      <c r="E36" s="6">
        <v>41146816</v>
      </c>
      <c r="F36" s="6">
        <v>41141047</v>
      </c>
      <c r="G36" s="6">
        <v>41141222</v>
      </c>
      <c r="H36" s="6">
        <v>41147836</v>
      </c>
      <c r="I36" s="6">
        <v>41147946</v>
      </c>
      <c r="J36" s="6">
        <v>37267</v>
      </c>
      <c r="K36" s="6" t="s">
        <v>343</v>
      </c>
      <c r="L36" s="6" t="s">
        <v>79</v>
      </c>
      <c r="M36" s="6" t="s">
        <v>344</v>
      </c>
      <c r="N36" s="6" t="s">
        <v>182</v>
      </c>
      <c r="O36" s="6">
        <v>226</v>
      </c>
      <c r="P36" s="6">
        <v>149</v>
      </c>
      <c r="Q36" s="7">
        <v>9.78544174755E-5</v>
      </c>
      <c r="R36" s="7">
        <v>3.9980355257200001E-3</v>
      </c>
      <c r="S36" s="6" t="s">
        <v>345</v>
      </c>
      <c r="T36" s="6" t="s">
        <v>346</v>
      </c>
      <c r="U36" s="7">
        <v>0.19600000000000001</v>
      </c>
    </row>
    <row r="37" spans="1:21" ht="14.25" x14ac:dyDescent="0.2">
      <c r="A37" s="6" t="s">
        <v>572</v>
      </c>
      <c r="B37" s="6" t="s">
        <v>63</v>
      </c>
      <c r="C37" s="6" t="s">
        <v>31</v>
      </c>
      <c r="D37" s="6">
        <v>31515453</v>
      </c>
      <c r="E37" s="6">
        <v>31515564</v>
      </c>
      <c r="F37" s="6">
        <v>31514987</v>
      </c>
      <c r="G37" s="6">
        <v>31515219</v>
      </c>
      <c r="H37" s="6">
        <v>31526078</v>
      </c>
      <c r="I37" s="6">
        <v>31526326</v>
      </c>
      <c r="J37" s="6">
        <v>52356</v>
      </c>
      <c r="K37" s="6" t="s">
        <v>429</v>
      </c>
      <c r="L37" s="6" t="s">
        <v>180</v>
      </c>
      <c r="M37" s="6" t="s">
        <v>276</v>
      </c>
      <c r="N37" s="6" t="s">
        <v>430</v>
      </c>
      <c r="O37" s="6">
        <v>259</v>
      </c>
      <c r="P37" s="6">
        <v>149</v>
      </c>
      <c r="Q37" s="7">
        <v>2.4207089871499999E-6</v>
      </c>
      <c r="R37" s="7">
        <v>2.3697789020000001E-4</v>
      </c>
      <c r="S37" s="6" t="s">
        <v>431</v>
      </c>
      <c r="T37" s="6" t="s">
        <v>432</v>
      </c>
      <c r="U37" s="7">
        <v>0.193</v>
      </c>
    </row>
    <row r="38" spans="1:21" ht="14.25" x14ac:dyDescent="0.2">
      <c r="A38" s="6" t="s">
        <v>547</v>
      </c>
      <c r="B38" s="6" t="s">
        <v>20</v>
      </c>
      <c r="C38" s="6" t="s">
        <v>21</v>
      </c>
      <c r="D38" s="6">
        <v>109579801</v>
      </c>
      <c r="E38" s="6">
        <v>109579946</v>
      </c>
      <c r="F38" s="6">
        <v>109575997</v>
      </c>
      <c r="G38" s="6">
        <v>109576145</v>
      </c>
      <c r="H38" s="6">
        <v>109586021</v>
      </c>
      <c r="I38" s="6">
        <v>109586125</v>
      </c>
      <c r="J38" s="6">
        <v>30805</v>
      </c>
      <c r="K38" s="6" t="s">
        <v>298</v>
      </c>
      <c r="L38" s="6" t="s">
        <v>299</v>
      </c>
      <c r="M38" s="6" t="s">
        <v>300</v>
      </c>
      <c r="N38" s="6" t="s">
        <v>131</v>
      </c>
      <c r="O38" s="6">
        <v>293</v>
      </c>
      <c r="P38" s="6">
        <v>149</v>
      </c>
      <c r="Q38" s="7">
        <v>2.7398910427699999E-4</v>
      </c>
      <c r="R38" s="7">
        <v>8.5257091724600005E-3</v>
      </c>
      <c r="S38" s="6" t="s">
        <v>301</v>
      </c>
      <c r="T38" s="6" t="s">
        <v>302</v>
      </c>
      <c r="U38" s="7">
        <v>-0.186</v>
      </c>
    </row>
    <row r="39" spans="1:21" ht="14.25" x14ac:dyDescent="0.2">
      <c r="A39" s="6" t="s">
        <v>592</v>
      </c>
      <c r="B39" s="6" t="s">
        <v>54</v>
      </c>
      <c r="C39" s="6" t="s">
        <v>31</v>
      </c>
      <c r="D39" s="6">
        <v>22976692</v>
      </c>
      <c r="E39" s="6">
        <v>22976808</v>
      </c>
      <c r="F39" s="6">
        <v>22976209</v>
      </c>
      <c r="G39" s="6">
        <v>22976305</v>
      </c>
      <c r="H39" s="6">
        <v>22977340</v>
      </c>
      <c r="I39" s="6">
        <v>22977421</v>
      </c>
      <c r="J39" s="6">
        <v>18703</v>
      </c>
      <c r="K39" s="6" t="s">
        <v>209</v>
      </c>
      <c r="L39" s="6" t="s">
        <v>95</v>
      </c>
      <c r="M39" s="6" t="s">
        <v>210</v>
      </c>
      <c r="N39" s="6" t="s">
        <v>29</v>
      </c>
      <c r="O39" s="6">
        <v>264</v>
      </c>
      <c r="P39" s="6">
        <v>149</v>
      </c>
      <c r="Q39" s="7">
        <v>2.1897750199800001E-6</v>
      </c>
      <c r="R39" s="7">
        <v>2.1742407185599999E-4</v>
      </c>
      <c r="S39" s="6" t="s">
        <v>211</v>
      </c>
      <c r="T39" s="6" t="s">
        <v>133</v>
      </c>
      <c r="U39" s="7">
        <v>-0.183</v>
      </c>
    </row>
    <row r="40" spans="1:21" ht="14.25" x14ac:dyDescent="0.2">
      <c r="A40" s="6" t="s">
        <v>563</v>
      </c>
      <c r="B40" s="6" t="s">
        <v>61</v>
      </c>
      <c r="C40" s="6" t="s">
        <v>21</v>
      </c>
      <c r="D40" s="6">
        <v>15824038</v>
      </c>
      <c r="E40" s="6">
        <v>15824166</v>
      </c>
      <c r="F40" s="6">
        <v>15818697</v>
      </c>
      <c r="G40" s="6">
        <v>15818846</v>
      </c>
      <c r="H40" s="6">
        <v>15824965</v>
      </c>
      <c r="I40" s="6">
        <v>15825061</v>
      </c>
      <c r="J40" s="6">
        <v>45200</v>
      </c>
      <c r="K40" s="6" t="s">
        <v>373</v>
      </c>
      <c r="L40" s="6" t="s">
        <v>32</v>
      </c>
      <c r="M40" s="6" t="s">
        <v>374</v>
      </c>
      <c r="N40" s="6" t="s">
        <v>103</v>
      </c>
      <c r="O40" s="6">
        <v>276</v>
      </c>
      <c r="P40" s="6">
        <v>149</v>
      </c>
      <c r="Q40" s="7">
        <v>1.65417307477E-4</v>
      </c>
      <c r="R40" s="7">
        <v>5.8766142536999999E-3</v>
      </c>
      <c r="S40" s="6" t="s">
        <v>208</v>
      </c>
      <c r="T40" s="6" t="s">
        <v>375</v>
      </c>
      <c r="U40" s="7">
        <v>0.18099999999999999</v>
      </c>
    </row>
    <row r="41" spans="1:21" ht="14.25" x14ac:dyDescent="0.2">
      <c r="A41" s="6" t="s">
        <v>573</v>
      </c>
      <c r="B41" s="6" t="s">
        <v>40</v>
      </c>
      <c r="C41" s="6" t="s">
        <v>31</v>
      </c>
      <c r="D41" s="6">
        <v>202893238</v>
      </c>
      <c r="E41" s="6">
        <v>202893425</v>
      </c>
      <c r="F41" s="6">
        <v>202891119</v>
      </c>
      <c r="G41" s="6">
        <v>202892659</v>
      </c>
      <c r="H41" s="6">
        <v>202894183</v>
      </c>
      <c r="I41" s="6">
        <v>202894282</v>
      </c>
      <c r="J41" s="6">
        <v>52921</v>
      </c>
      <c r="K41" s="6" t="s">
        <v>427</v>
      </c>
      <c r="L41" s="6" t="s">
        <v>428</v>
      </c>
      <c r="M41" s="6" t="s">
        <v>438</v>
      </c>
      <c r="N41" s="6" t="s">
        <v>85</v>
      </c>
      <c r="O41" s="6">
        <v>298</v>
      </c>
      <c r="P41" s="6">
        <v>149</v>
      </c>
      <c r="Q41" s="7">
        <v>6.2018321465600004E-5</v>
      </c>
      <c r="R41" s="7">
        <v>2.8253601586899998E-3</v>
      </c>
      <c r="S41" s="6" t="s">
        <v>439</v>
      </c>
      <c r="T41" s="6" t="s">
        <v>440</v>
      </c>
      <c r="U41" s="7">
        <v>-0.17799999999999999</v>
      </c>
    </row>
    <row r="42" spans="1:21" ht="14.25" x14ac:dyDescent="0.2">
      <c r="A42" s="6" t="s">
        <v>567</v>
      </c>
      <c r="B42" s="6" t="s">
        <v>27</v>
      </c>
      <c r="C42" s="6" t="s">
        <v>31</v>
      </c>
      <c r="D42" s="6">
        <v>3362545</v>
      </c>
      <c r="E42" s="6">
        <v>3362602</v>
      </c>
      <c r="F42" s="6">
        <v>3359996</v>
      </c>
      <c r="G42" s="6">
        <v>3360565</v>
      </c>
      <c r="H42" s="6">
        <v>3370974</v>
      </c>
      <c r="I42" s="6">
        <v>3371070</v>
      </c>
      <c r="J42" s="6">
        <v>47561</v>
      </c>
      <c r="K42" s="6" t="s">
        <v>112</v>
      </c>
      <c r="L42" s="6" t="s">
        <v>392</v>
      </c>
      <c r="M42" s="6" t="s">
        <v>114</v>
      </c>
      <c r="N42" s="6" t="s">
        <v>393</v>
      </c>
      <c r="O42" s="6">
        <v>205</v>
      </c>
      <c r="P42" s="6">
        <v>149</v>
      </c>
      <c r="Q42" s="7">
        <v>2.0517775203600001E-4</v>
      </c>
      <c r="R42" s="7">
        <v>6.8756248425099996E-3</v>
      </c>
      <c r="S42" s="6" t="s">
        <v>400</v>
      </c>
      <c r="T42" s="6" t="s">
        <v>401</v>
      </c>
      <c r="U42" s="7">
        <v>0.17799999999999999</v>
      </c>
    </row>
    <row r="43" spans="1:21" ht="14.25" x14ac:dyDescent="0.2">
      <c r="A43" s="6" t="s">
        <v>522</v>
      </c>
      <c r="B43" s="6" t="s">
        <v>30</v>
      </c>
      <c r="C43" s="6" t="s">
        <v>31</v>
      </c>
      <c r="D43" s="6">
        <v>98516799</v>
      </c>
      <c r="E43" s="6">
        <v>98516879</v>
      </c>
      <c r="F43" s="6">
        <v>98515483</v>
      </c>
      <c r="G43" s="6">
        <v>98515832</v>
      </c>
      <c r="H43" s="6">
        <v>98517051</v>
      </c>
      <c r="I43" s="6">
        <v>98517160</v>
      </c>
      <c r="J43" s="6">
        <v>10360</v>
      </c>
      <c r="K43" s="6" t="s">
        <v>158</v>
      </c>
      <c r="L43" s="6" t="s">
        <v>118</v>
      </c>
      <c r="M43" s="6" t="s">
        <v>159</v>
      </c>
      <c r="N43" s="6" t="s">
        <v>22</v>
      </c>
      <c r="O43" s="6">
        <v>228</v>
      </c>
      <c r="P43" s="6">
        <v>149</v>
      </c>
      <c r="Q43" s="7">
        <v>3.3746202007199999E-6</v>
      </c>
      <c r="R43" s="7">
        <v>3.0401743190200002E-4</v>
      </c>
      <c r="S43" s="6" t="s">
        <v>160</v>
      </c>
      <c r="T43" s="6" t="s">
        <v>28</v>
      </c>
      <c r="U43" s="7">
        <v>-0.17699999999999999</v>
      </c>
    </row>
    <row r="44" spans="1:21" ht="14.25" x14ac:dyDescent="0.2">
      <c r="A44" s="6" t="s">
        <v>586</v>
      </c>
      <c r="B44" s="6" t="s">
        <v>41</v>
      </c>
      <c r="C44" s="6" t="s">
        <v>21</v>
      </c>
      <c r="D44" s="6">
        <v>50481860</v>
      </c>
      <c r="E44" s="6">
        <v>50481947</v>
      </c>
      <c r="F44" s="6">
        <v>50480883</v>
      </c>
      <c r="G44" s="6">
        <v>50480977</v>
      </c>
      <c r="H44" s="6">
        <v>50482148</v>
      </c>
      <c r="I44" s="6">
        <v>50483351</v>
      </c>
      <c r="J44" s="6">
        <v>61532</v>
      </c>
      <c r="K44" s="6" t="s">
        <v>501</v>
      </c>
      <c r="L44" s="6" t="s">
        <v>502</v>
      </c>
      <c r="M44" s="6" t="s">
        <v>293</v>
      </c>
      <c r="N44" s="6" t="s">
        <v>503</v>
      </c>
      <c r="O44" s="6">
        <v>235</v>
      </c>
      <c r="P44" s="6">
        <v>149</v>
      </c>
      <c r="Q44" s="7">
        <v>2.1298415735499999E-5</v>
      </c>
      <c r="R44" s="7">
        <v>1.25954941283E-3</v>
      </c>
      <c r="S44" s="6" t="s">
        <v>504</v>
      </c>
      <c r="T44" s="6" t="s">
        <v>505</v>
      </c>
      <c r="U44" s="7">
        <v>0.17599999999999999</v>
      </c>
    </row>
    <row r="45" spans="1:21" ht="14.25" x14ac:dyDescent="0.2">
      <c r="A45" s="6" t="s">
        <v>514</v>
      </c>
      <c r="B45" s="6" t="s">
        <v>68</v>
      </c>
      <c r="C45" s="6" t="s">
        <v>21</v>
      </c>
      <c r="D45" s="6">
        <v>114282836</v>
      </c>
      <c r="E45" s="6">
        <v>114282943</v>
      </c>
      <c r="F45" s="6">
        <v>114281924</v>
      </c>
      <c r="G45" s="6">
        <v>114282127</v>
      </c>
      <c r="H45" s="6">
        <v>114286518</v>
      </c>
      <c r="I45" s="6">
        <v>114286629</v>
      </c>
      <c r="J45" s="6">
        <v>1651</v>
      </c>
      <c r="K45" s="6" t="s">
        <v>88</v>
      </c>
      <c r="L45" s="6" t="s">
        <v>89</v>
      </c>
      <c r="M45" s="6" t="s">
        <v>90</v>
      </c>
      <c r="N45" s="6" t="s">
        <v>91</v>
      </c>
      <c r="O45" s="6">
        <v>255</v>
      </c>
      <c r="P45" s="6">
        <v>149</v>
      </c>
      <c r="Q45" s="7">
        <v>3.1993991947599998E-5</v>
      </c>
      <c r="R45" s="7">
        <v>1.70492754337E-3</v>
      </c>
      <c r="S45" s="6" t="s">
        <v>92</v>
      </c>
      <c r="T45" s="6" t="s">
        <v>93</v>
      </c>
      <c r="U45" s="7">
        <v>0.17599999999999999</v>
      </c>
    </row>
    <row r="46" spans="1:21" ht="14.25" x14ac:dyDescent="0.2">
      <c r="A46" s="6" t="s">
        <v>543</v>
      </c>
      <c r="B46" s="6" t="s">
        <v>52</v>
      </c>
      <c r="C46" s="6" t="s">
        <v>21</v>
      </c>
      <c r="D46" s="6">
        <v>96562818</v>
      </c>
      <c r="E46" s="6">
        <v>96562893</v>
      </c>
      <c r="F46" s="6">
        <v>96556174</v>
      </c>
      <c r="G46" s="6">
        <v>96556413</v>
      </c>
      <c r="H46" s="6">
        <v>96564954</v>
      </c>
      <c r="I46" s="6">
        <v>96564988</v>
      </c>
      <c r="J46" s="6">
        <v>27393</v>
      </c>
      <c r="K46" s="6" t="s">
        <v>277</v>
      </c>
      <c r="L46" s="6" t="s">
        <v>278</v>
      </c>
      <c r="M46" s="6" t="s">
        <v>279</v>
      </c>
      <c r="N46" s="6" t="s">
        <v>280</v>
      </c>
      <c r="O46" s="6">
        <v>223</v>
      </c>
      <c r="P46" s="6">
        <v>149</v>
      </c>
      <c r="Q46" s="7">
        <v>1.69120378327E-4</v>
      </c>
      <c r="R46" s="7">
        <v>5.9837708681000001E-3</v>
      </c>
      <c r="S46" s="6" t="s">
        <v>281</v>
      </c>
      <c r="T46" s="6" t="s">
        <v>282</v>
      </c>
      <c r="U46" s="7">
        <v>0.17399999999999999</v>
      </c>
    </row>
    <row r="47" spans="1:21" ht="14.25" x14ac:dyDescent="0.2">
      <c r="A47" s="6" t="s">
        <v>579</v>
      </c>
      <c r="B47" s="6" t="s">
        <v>34</v>
      </c>
      <c r="C47" s="6" t="s">
        <v>31</v>
      </c>
      <c r="D47" s="6">
        <v>143820665</v>
      </c>
      <c r="E47" s="6">
        <v>143820716</v>
      </c>
      <c r="F47" s="6">
        <v>143818372</v>
      </c>
      <c r="G47" s="6">
        <v>143818534</v>
      </c>
      <c r="H47" s="6">
        <v>143821596</v>
      </c>
      <c r="I47" s="6">
        <v>143821686</v>
      </c>
      <c r="J47" s="6">
        <v>58232</v>
      </c>
      <c r="K47" s="6" t="s">
        <v>464</v>
      </c>
      <c r="L47" s="6" t="s">
        <v>465</v>
      </c>
      <c r="M47" s="6" t="s">
        <v>466</v>
      </c>
      <c r="N47" s="6" t="s">
        <v>467</v>
      </c>
      <c r="O47" s="6">
        <v>199</v>
      </c>
      <c r="P47" s="6">
        <v>149</v>
      </c>
      <c r="Q47" s="7">
        <v>2.8960479092599999E-7</v>
      </c>
      <c r="R47" s="7">
        <v>4.3317667676199998E-5</v>
      </c>
      <c r="S47" s="6" t="s">
        <v>468</v>
      </c>
      <c r="T47" s="6" t="s">
        <v>469</v>
      </c>
      <c r="U47" s="7">
        <v>0.17399999999999999</v>
      </c>
    </row>
    <row r="48" spans="1:21" ht="14.25" x14ac:dyDescent="0.2">
      <c r="A48" s="6" t="s">
        <v>558</v>
      </c>
      <c r="B48" s="6" t="s">
        <v>27</v>
      </c>
      <c r="C48" s="6" t="s">
        <v>31</v>
      </c>
      <c r="D48" s="6">
        <v>93184429</v>
      </c>
      <c r="E48" s="6">
        <v>93184520</v>
      </c>
      <c r="F48" s="6">
        <v>93182805</v>
      </c>
      <c r="G48" s="6">
        <v>93182894</v>
      </c>
      <c r="H48" s="6">
        <v>93185690</v>
      </c>
      <c r="I48" s="6">
        <v>93185814</v>
      </c>
      <c r="J48" s="6">
        <v>38219</v>
      </c>
      <c r="K48" s="6" t="s">
        <v>347</v>
      </c>
      <c r="L48" s="6" t="s">
        <v>51</v>
      </c>
      <c r="M48" s="6" t="s">
        <v>348</v>
      </c>
      <c r="N48" s="6" t="s">
        <v>228</v>
      </c>
      <c r="O48" s="6">
        <v>239</v>
      </c>
      <c r="P48" s="6">
        <v>149</v>
      </c>
      <c r="Q48" s="7">
        <v>2.3930852056700001E-6</v>
      </c>
      <c r="R48" s="7">
        <v>2.34933556346E-4</v>
      </c>
      <c r="S48" s="6" t="s">
        <v>349</v>
      </c>
      <c r="T48" s="6" t="s">
        <v>350</v>
      </c>
      <c r="U48" s="7">
        <v>0.17</v>
      </c>
    </row>
    <row r="49" spans="1:21" ht="14.25" x14ac:dyDescent="0.2">
      <c r="A49" s="6" t="s">
        <v>546</v>
      </c>
      <c r="B49" s="6" t="s">
        <v>43</v>
      </c>
      <c r="C49" s="6" t="s">
        <v>31</v>
      </c>
      <c r="D49" s="6">
        <v>125110989</v>
      </c>
      <c r="E49" s="6">
        <v>125111093</v>
      </c>
      <c r="F49" s="6">
        <v>125038996</v>
      </c>
      <c r="G49" s="6">
        <v>125039155</v>
      </c>
      <c r="H49" s="6">
        <v>125158634</v>
      </c>
      <c r="I49" s="6">
        <v>125158716</v>
      </c>
      <c r="J49" s="6">
        <v>30621</v>
      </c>
      <c r="K49" s="6" t="s">
        <v>294</v>
      </c>
      <c r="L49" s="6" t="s">
        <v>22</v>
      </c>
      <c r="M49" s="6" t="s">
        <v>295</v>
      </c>
      <c r="N49" s="6" t="s">
        <v>296</v>
      </c>
      <c r="O49" s="6">
        <v>252</v>
      </c>
      <c r="P49" s="6">
        <v>149</v>
      </c>
      <c r="Q49" s="7">
        <v>1.9452387889400001E-7</v>
      </c>
      <c r="R49" s="7">
        <v>3.1097943593300003E-5</v>
      </c>
      <c r="S49" s="6" t="s">
        <v>28</v>
      </c>
      <c r="T49" s="6" t="s">
        <v>297</v>
      </c>
      <c r="U49" s="7">
        <v>0.16300000000000001</v>
      </c>
    </row>
    <row r="50" spans="1:21" ht="14.25" x14ac:dyDescent="0.2">
      <c r="A50" s="6" t="s">
        <v>539</v>
      </c>
      <c r="B50" s="6" t="s">
        <v>59</v>
      </c>
      <c r="C50" s="6" t="s">
        <v>31</v>
      </c>
      <c r="D50" s="6">
        <v>127942044</v>
      </c>
      <c r="E50" s="6">
        <v>127942158</v>
      </c>
      <c r="F50" s="6">
        <v>127939778</v>
      </c>
      <c r="G50" s="6">
        <v>127939997</v>
      </c>
      <c r="H50" s="6">
        <v>127943751</v>
      </c>
      <c r="I50" s="6">
        <v>127943992</v>
      </c>
      <c r="J50" s="6">
        <v>24395</v>
      </c>
      <c r="K50" s="6" t="s">
        <v>254</v>
      </c>
      <c r="L50" s="6" t="s">
        <v>74</v>
      </c>
      <c r="M50" s="6" t="s">
        <v>255</v>
      </c>
      <c r="N50" s="6" t="s">
        <v>22</v>
      </c>
      <c r="O50" s="6">
        <v>262</v>
      </c>
      <c r="P50" s="6">
        <v>149</v>
      </c>
      <c r="Q50" s="7">
        <v>1.0578841335899999E-4</v>
      </c>
      <c r="R50" s="7">
        <v>4.2708774821999997E-3</v>
      </c>
      <c r="S50" s="6" t="s">
        <v>256</v>
      </c>
      <c r="T50" s="6" t="s">
        <v>28</v>
      </c>
      <c r="U50" s="7">
        <v>-0.16200000000000001</v>
      </c>
    </row>
    <row r="51" spans="1:21" ht="14.25" x14ac:dyDescent="0.2">
      <c r="A51" s="6" t="s">
        <v>536</v>
      </c>
      <c r="B51" s="6" t="s">
        <v>48</v>
      </c>
      <c r="C51" s="6" t="s">
        <v>21</v>
      </c>
      <c r="D51" s="6">
        <v>37625796</v>
      </c>
      <c r="E51" s="6">
        <v>37625949</v>
      </c>
      <c r="F51" s="6">
        <v>37624968</v>
      </c>
      <c r="G51" s="6">
        <v>37625076</v>
      </c>
      <c r="H51" s="6">
        <v>37629461</v>
      </c>
      <c r="I51" s="6">
        <v>37629526</v>
      </c>
      <c r="J51" s="6">
        <v>23727</v>
      </c>
      <c r="K51" s="6" t="s">
        <v>241</v>
      </c>
      <c r="L51" s="6" t="s">
        <v>22</v>
      </c>
      <c r="M51" s="6" t="s">
        <v>242</v>
      </c>
      <c r="N51" s="6" t="s">
        <v>243</v>
      </c>
      <c r="O51" s="6">
        <v>298</v>
      </c>
      <c r="P51" s="6">
        <v>149</v>
      </c>
      <c r="Q51" s="7">
        <v>4.3315650399799998E-8</v>
      </c>
      <c r="R51" s="7">
        <v>8.7767077446700008E-6</v>
      </c>
      <c r="S51" s="6" t="s">
        <v>28</v>
      </c>
      <c r="T51" s="6" t="s">
        <v>244</v>
      </c>
      <c r="U51" s="7">
        <v>0.161</v>
      </c>
    </row>
    <row r="52" spans="1:21" ht="14.25" x14ac:dyDescent="0.2">
      <c r="A52" s="6" t="s">
        <v>553</v>
      </c>
      <c r="B52" s="6" t="s">
        <v>60</v>
      </c>
      <c r="C52" s="6" t="s">
        <v>21</v>
      </c>
      <c r="D52" s="6">
        <v>30721188</v>
      </c>
      <c r="E52" s="6">
        <v>30721476</v>
      </c>
      <c r="F52" s="6">
        <v>30720712</v>
      </c>
      <c r="G52" s="6">
        <v>30720978</v>
      </c>
      <c r="H52" s="6">
        <v>30722121</v>
      </c>
      <c r="I52" s="6">
        <v>30722286</v>
      </c>
      <c r="J52" s="6">
        <v>34751</v>
      </c>
      <c r="K52" s="6" t="s">
        <v>328</v>
      </c>
      <c r="L52" s="6" t="s">
        <v>24</v>
      </c>
      <c r="M52" s="6" t="s">
        <v>329</v>
      </c>
      <c r="N52" s="6" t="s">
        <v>162</v>
      </c>
      <c r="O52" s="6">
        <v>298</v>
      </c>
      <c r="P52" s="6">
        <v>149</v>
      </c>
      <c r="Q52" s="7">
        <v>1.5270788563899999E-4</v>
      </c>
      <c r="R52" s="7">
        <v>5.5611520610300003E-3</v>
      </c>
      <c r="S52" s="6" t="s">
        <v>55</v>
      </c>
      <c r="T52" s="6" t="s">
        <v>330</v>
      </c>
      <c r="U52" s="7">
        <v>0.155</v>
      </c>
    </row>
    <row r="53" spans="1:21" ht="14.25" x14ac:dyDescent="0.2">
      <c r="A53" s="6" t="s">
        <v>560</v>
      </c>
      <c r="B53" s="6" t="s">
        <v>20</v>
      </c>
      <c r="C53" s="6" t="s">
        <v>31</v>
      </c>
      <c r="D53" s="6">
        <v>57107604</v>
      </c>
      <c r="E53" s="6">
        <v>57107743</v>
      </c>
      <c r="F53" s="6">
        <v>57107230</v>
      </c>
      <c r="G53" s="6">
        <v>57107314</v>
      </c>
      <c r="H53" s="6">
        <v>57108162</v>
      </c>
      <c r="I53" s="6">
        <v>57108283</v>
      </c>
      <c r="J53" s="6">
        <v>42057</v>
      </c>
      <c r="K53" s="6" t="s">
        <v>358</v>
      </c>
      <c r="L53" s="6" t="s">
        <v>359</v>
      </c>
      <c r="M53" s="6" t="s">
        <v>360</v>
      </c>
      <c r="N53" s="6" t="s">
        <v>275</v>
      </c>
      <c r="O53" s="6">
        <v>287</v>
      </c>
      <c r="P53" s="6">
        <v>149</v>
      </c>
      <c r="Q53" s="7">
        <v>1.58568375678E-5</v>
      </c>
      <c r="R53" s="7">
        <v>1.00477572014E-3</v>
      </c>
      <c r="S53" s="6" t="s">
        <v>361</v>
      </c>
      <c r="T53" s="6" t="s">
        <v>362</v>
      </c>
      <c r="U53" s="7">
        <v>-0.155</v>
      </c>
    </row>
    <row r="54" spans="1:21" ht="14.25" x14ac:dyDescent="0.2">
      <c r="A54" s="6" t="s">
        <v>517</v>
      </c>
      <c r="B54" s="6" t="s">
        <v>34</v>
      </c>
      <c r="C54" s="6" t="s">
        <v>31</v>
      </c>
      <c r="D54" s="6">
        <v>143807551</v>
      </c>
      <c r="E54" s="6">
        <v>143807614</v>
      </c>
      <c r="F54" s="6">
        <v>143806923</v>
      </c>
      <c r="G54" s="6">
        <v>143807013</v>
      </c>
      <c r="H54" s="6">
        <v>143808608</v>
      </c>
      <c r="I54" s="6">
        <v>143809025</v>
      </c>
      <c r="J54" s="6">
        <v>4710</v>
      </c>
      <c r="K54" s="6" t="s">
        <v>120</v>
      </c>
      <c r="L54" s="6" t="s">
        <v>121</v>
      </c>
      <c r="M54" s="6" t="s">
        <v>122</v>
      </c>
      <c r="N54" s="6" t="s">
        <v>123</v>
      </c>
      <c r="O54" s="6">
        <v>211</v>
      </c>
      <c r="P54" s="6">
        <v>149</v>
      </c>
      <c r="Q54" s="7">
        <v>1.52048839759E-4</v>
      </c>
      <c r="R54" s="7">
        <v>5.5429436343500003E-3</v>
      </c>
      <c r="S54" s="6" t="s">
        <v>124</v>
      </c>
      <c r="T54" s="6" t="s">
        <v>125</v>
      </c>
      <c r="U54" s="7">
        <v>0.154</v>
      </c>
    </row>
    <row r="55" spans="1:21" ht="14.25" x14ac:dyDescent="0.2">
      <c r="A55" s="6" t="s">
        <v>518</v>
      </c>
      <c r="B55" s="6" t="s">
        <v>50</v>
      </c>
      <c r="C55" s="6" t="s">
        <v>31</v>
      </c>
      <c r="D55" s="6">
        <v>90969078</v>
      </c>
      <c r="E55" s="6">
        <v>90969120</v>
      </c>
      <c r="F55" s="6">
        <v>90966464</v>
      </c>
      <c r="G55" s="6">
        <v>90966653</v>
      </c>
      <c r="H55" s="6">
        <v>90969446</v>
      </c>
      <c r="I55" s="6">
        <v>90969623</v>
      </c>
      <c r="J55" s="6">
        <v>6267</v>
      </c>
      <c r="K55" s="6" t="s">
        <v>134</v>
      </c>
      <c r="L55" s="6" t="s">
        <v>76</v>
      </c>
      <c r="M55" s="6" t="s">
        <v>135</v>
      </c>
      <c r="N55" s="6" t="s">
        <v>22</v>
      </c>
      <c r="O55" s="6">
        <v>190</v>
      </c>
      <c r="P55" s="6">
        <v>149</v>
      </c>
      <c r="Q55" s="7">
        <v>1.6364178190299999E-7</v>
      </c>
      <c r="R55" s="7">
        <v>2.65259522842E-5</v>
      </c>
      <c r="S55" s="6" t="s">
        <v>136</v>
      </c>
      <c r="T55" s="6" t="s">
        <v>28</v>
      </c>
      <c r="U55" s="7">
        <v>-0.14899999999999999</v>
      </c>
    </row>
    <row r="56" spans="1:21" ht="14.25" x14ac:dyDescent="0.2">
      <c r="A56" s="6" t="s">
        <v>575</v>
      </c>
      <c r="B56" s="6" t="s">
        <v>20</v>
      </c>
      <c r="C56" s="6" t="s">
        <v>21</v>
      </c>
      <c r="D56" s="6">
        <v>95257153</v>
      </c>
      <c r="E56" s="6">
        <v>95257239</v>
      </c>
      <c r="F56" s="6">
        <v>95256549</v>
      </c>
      <c r="G56" s="6">
        <v>95256622</v>
      </c>
      <c r="H56" s="6">
        <v>95262905</v>
      </c>
      <c r="I56" s="6">
        <v>95263081</v>
      </c>
      <c r="J56" s="6">
        <v>54486</v>
      </c>
      <c r="K56" s="6" t="s">
        <v>450</v>
      </c>
      <c r="L56" s="6" t="s">
        <v>69</v>
      </c>
      <c r="M56" s="6" t="s">
        <v>451</v>
      </c>
      <c r="N56" s="6" t="s">
        <v>22</v>
      </c>
      <c r="O56" s="6">
        <v>234</v>
      </c>
      <c r="P56" s="6">
        <v>149</v>
      </c>
      <c r="Q56" s="7">
        <v>1.02858581518E-4</v>
      </c>
      <c r="R56" s="7">
        <v>4.1586130214400002E-3</v>
      </c>
      <c r="S56" s="6" t="s">
        <v>452</v>
      </c>
      <c r="T56" s="6" t="s">
        <v>28</v>
      </c>
      <c r="U56" s="7">
        <v>-0.14899999999999999</v>
      </c>
    </row>
    <row r="57" spans="1:21" ht="14.25" x14ac:dyDescent="0.2">
      <c r="A57" s="6" t="s">
        <v>524</v>
      </c>
      <c r="B57" s="6" t="s">
        <v>40</v>
      </c>
      <c r="C57" s="6" t="s">
        <v>31</v>
      </c>
      <c r="D57" s="6">
        <v>18918361</v>
      </c>
      <c r="E57" s="6">
        <v>18918502</v>
      </c>
      <c r="F57" s="6">
        <v>18916902</v>
      </c>
      <c r="G57" s="6">
        <v>18917042</v>
      </c>
      <c r="H57" s="6">
        <v>18919677</v>
      </c>
      <c r="I57" s="6">
        <v>18919773</v>
      </c>
      <c r="J57" s="6">
        <v>11945</v>
      </c>
      <c r="K57" s="6" t="s">
        <v>170</v>
      </c>
      <c r="L57" s="6" t="s">
        <v>22</v>
      </c>
      <c r="M57" s="6" t="s">
        <v>171</v>
      </c>
      <c r="N57" s="6" t="s">
        <v>73</v>
      </c>
      <c r="O57" s="6">
        <v>289</v>
      </c>
      <c r="P57" s="6">
        <v>149</v>
      </c>
      <c r="Q57" s="7">
        <v>2.54205629097E-5</v>
      </c>
      <c r="R57" s="7">
        <v>1.4405398991300001E-3</v>
      </c>
      <c r="S57" s="6" t="s">
        <v>28</v>
      </c>
      <c r="T57" s="6" t="s">
        <v>172</v>
      </c>
      <c r="U57" s="7">
        <v>0.14599999999999999</v>
      </c>
    </row>
    <row r="58" spans="1:21" ht="14.25" x14ac:dyDescent="0.2">
      <c r="A58" s="6" t="s">
        <v>562</v>
      </c>
      <c r="B58" s="6" t="s">
        <v>40</v>
      </c>
      <c r="C58" s="6" t="s">
        <v>31</v>
      </c>
      <c r="D58" s="6">
        <v>225504990</v>
      </c>
      <c r="E58" s="6">
        <v>225505053</v>
      </c>
      <c r="F58" s="6">
        <v>225500991</v>
      </c>
      <c r="G58" s="6">
        <v>225501070</v>
      </c>
      <c r="H58" s="6">
        <v>225507950</v>
      </c>
      <c r="I58" s="6">
        <v>225508017</v>
      </c>
      <c r="J58" s="6">
        <v>43566</v>
      </c>
      <c r="K58" s="6" t="s">
        <v>367</v>
      </c>
      <c r="L58" s="6" t="s">
        <v>368</v>
      </c>
      <c r="M58" s="6" t="s">
        <v>369</v>
      </c>
      <c r="N58" s="6" t="s">
        <v>370</v>
      </c>
      <c r="O58" s="6">
        <v>211</v>
      </c>
      <c r="P58" s="6">
        <v>149</v>
      </c>
      <c r="Q58" s="7">
        <v>7.4553307971600003E-10</v>
      </c>
      <c r="R58" s="7">
        <v>2.7350077222300001E-7</v>
      </c>
      <c r="S58" s="6" t="s">
        <v>371</v>
      </c>
      <c r="T58" s="6" t="s">
        <v>372</v>
      </c>
      <c r="U58" s="7">
        <v>0.14399999999999999</v>
      </c>
    </row>
    <row r="59" spans="1:21" ht="14.25" x14ac:dyDescent="0.2">
      <c r="A59" s="6" t="s">
        <v>548</v>
      </c>
      <c r="B59" s="6" t="s">
        <v>34</v>
      </c>
      <c r="C59" s="6" t="s">
        <v>31</v>
      </c>
      <c r="D59" s="6">
        <v>28473771</v>
      </c>
      <c r="E59" s="6">
        <v>28473807</v>
      </c>
      <c r="F59" s="6">
        <v>28463611</v>
      </c>
      <c r="G59" s="6">
        <v>28463818</v>
      </c>
      <c r="H59" s="6">
        <v>28483347</v>
      </c>
      <c r="I59" s="6">
        <v>28483462</v>
      </c>
      <c r="J59" s="6">
        <v>32685</v>
      </c>
      <c r="K59" s="6" t="s">
        <v>305</v>
      </c>
      <c r="L59" s="6" t="s">
        <v>22</v>
      </c>
      <c r="M59" s="6" t="s">
        <v>306</v>
      </c>
      <c r="N59" s="6" t="s">
        <v>126</v>
      </c>
      <c r="O59" s="6">
        <v>184</v>
      </c>
      <c r="P59" s="6">
        <v>149</v>
      </c>
      <c r="Q59" s="7">
        <v>9.15977695116E-5</v>
      </c>
      <c r="R59" s="7">
        <v>3.7912991273700001E-3</v>
      </c>
      <c r="S59" s="6" t="s">
        <v>28</v>
      </c>
      <c r="T59" s="6" t="s">
        <v>307</v>
      </c>
      <c r="U59" s="7">
        <v>0.14399999999999999</v>
      </c>
    </row>
    <row r="60" spans="1:21" ht="14.25" x14ac:dyDescent="0.2">
      <c r="A60" s="6" t="s">
        <v>552</v>
      </c>
      <c r="B60" s="6" t="s">
        <v>20</v>
      </c>
      <c r="C60" s="6" t="s">
        <v>31</v>
      </c>
      <c r="D60" s="6">
        <v>122483278</v>
      </c>
      <c r="E60" s="6">
        <v>122483563</v>
      </c>
      <c r="F60" s="6">
        <v>122482634</v>
      </c>
      <c r="G60" s="6">
        <v>122482695</v>
      </c>
      <c r="H60" s="6">
        <v>122489385</v>
      </c>
      <c r="I60" s="6">
        <v>122489463</v>
      </c>
      <c r="J60" s="6">
        <v>34546</v>
      </c>
      <c r="K60" s="6" t="s">
        <v>324</v>
      </c>
      <c r="L60" s="6" t="s">
        <v>75</v>
      </c>
      <c r="M60" s="6" t="s">
        <v>325</v>
      </c>
      <c r="N60" s="6" t="s">
        <v>22</v>
      </c>
      <c r="O60" s="6">
        <v>298</v>
      </c>
      <c r="P60" s="6">
        <v>149</v>
      </c>
      <c r="Q60" s="7">
        <v>5.1093284652999997E-5</v>
      </c>
      <c r="R60" s="7">
        <v>2.45946417602E-3</v>
      </c>
      <c r="S60" s="6" t="s">
        <v>326</v>
      </c>
      <c r="T60" s="6" t="s">
        <v>28</v>
      </c>
      <c r="U60" s="7">
        <v>-0.14299999999999999</v>
      </c>
    </row>
    <row r="61" spans="1:21" ht="14.25" x14ac:dyDescent="0.2">
      <c r="A61" s="6" t="s">
        <v>523</v>
      </c>
      <c r="B61" s="6" t="s">
        <v>60</v>
      </c>
      <c r="C61" s="6" t="s">
        <v>31</v>
      </c>
      <c r="D61" s="6">
        <v>682952</v>
      </c>
      <c r="E61" s="6">
        <v>683087</v>
      </c>
      <c r="F61" s="6">
        <v>681669</v>
      </c>
      <c r="G61" s="6">
        <v>682874</v>
      </c>
      <c r="H61" s="6">
        <v>683321</v>
      </c>
      <c r="I61" s="6">
        <v>683441</v>
      </c>
      <c r="J61" s="6">
        <v>10995</v>
      </c>
      <c r="K61" s="6" t="s">
        <v>164</v>
      </c>
      <c r="L61" s="6" t="s">
        <v>165</v>
      </c>
      <c r="M61" s="6" t="s">
        <v>166</v>
      </c>
      <c r="N61" s="6" t="s">
        <v>56</v>
      </c>
      <c r="O61" s="6">
        <v>283</v>
      </c>
      <c r="P61" s="6">
        <v>149</v>
      </c>
      <c r="Q61" s="7">
        <v>2.95495154017E-4</v>
      </c>
      <c r="R61" s="7">
        <v>8.9628386532999999E-3</v>
      </c>
      <c r="S61" s="6" t="s">
        <v>167</v>
      </c>
      <c r="T61" s="6" t="s">
        <v>168</v>
      </c>
      <c r="U61" s="7">
        <v>-0.14199999999999999</v>
      </c>
    </row>
    <row r="62" spans="1:21" ht="14.25" x14ac:dyDescent="0.2">
      <c r="A62" s="6" t="s">
        <v>566</v>
      </c>
      <c r="B62" s="6" t="s">
        <v>27</v>
      </c>
      <c r="C62" s="6" t="s">
        <v>31</v>
      </c>
      <c r="D62" s="6">
        <v>3103238</v>
      </c>
      <c r="E62" s="6">
        <v>3103320</v>
      </c>
      <c r="F62" s="6">
        <v>3102182</v>
      </c>
      <c r="G62" s="6">
        <v>3102281</v>
      </c>
      <c r="H62" s="6">
        <v>3104192</v>
      </c>
      <c r="I62" s="6">
        <v>3104251</v>
      </c>
      <c r="J62" s="6">
        <v>46952</v>
      </c>
      <c r="K62" s="6" t="s">
        <v>382</v>
      </c>
      <c r="L62" s="6" t="s">
        <v>22</v>
      </c>
      <c r="M62" s="6" t="s">
        <v>383</v>
      </c>
      <c r="N62" s="6" t="s">
        <v>132</v>
      </c>
      <c r="O62" s="6">
        <v>230</v>
      </c>
      <c r="P62" s="6">
        <v>149</v>
      </c>
      <c r="Q62" s="7">
        <v>2.7604960957500001E-4</v>
      </c>
      <c r="R62" s="7">
        <v>8.5516488384899999E-3</v>
      </c>
      <c r="S62" s="6" t="s">
        <v>28</v>
      </c>
      <c r="T62" s="6" t="s">
        <v>384</v>
      </c>
      <c r="U62" s="7">
        <v>0.13600000000000001</v>
      </c>
    </row>
    <row r="63" spans="1:21" ht="14.25" x14ac:dyDescent="0.2">
      <c r="A63" s="6" t="s">
        <v>535</v>
      </c>
      <c r="B63" s="6" t="s">
        <v>27</v>
      </c>
      <c r="C63" s="6" t="s">
        <v>31</v>
      </c>
      <c r="D63" s="6">
        <v>9142721</v>
      </c>
      <c r="E63" s="6">
        <v>9142845</v>
      </c>
      <c r="F63" s="6">
        <v>9141939</v>
      </c>
      <c r="G63" s="6">
        <v>9142108</v>
      </c>
      <c r="H63" s="6">
        <v>9144096</v>
      </c>
      <c r="I63" s="6">
        <v>9144179</v>
      </c>
      <c r="J63" s="6">
        <v>23521</v>
      </c>
      <c r="K63" s="6" t="s">
        <v>233</v>
      </c>
      <c r="L63" s="6" t="s">
        <v>130</v>
      </c>
      <c r="M63" s="6" t="s">
        <v>234</v>
      </c>
      <c r="N63" s="6" t="s">
        <v>44</v>
      </c>
      <c r="O63" s="6">
        <v>272</v>
      </c>
      <c r="P63" s="6">
        <v>149</v>
      </c>
      <c r="Q63" s="7">
        <v>1.9912922135E-5</v>
      </c>
      <c r="R63" s="7">
        <v>1.1985928313100001E-3</v>
      </c>
      <c r="S63" s="6" t="s">
        <v>235</v>
      </c>
      <c r="T63" s="6" t="s">
        <v>236</v>
      </c>
      <c r="U63" s="7">
        <v>-0.13500000000000001</v>
      </c>
    </row>
    <row r="64" spans="1:21" ht="14.25" x14ac:dyDescent="0.2">
      <c r="A64" s="6" t="s">
        <v>541</v>
      </c>
      <c r="B64" s="6" t="s">
        <v>41</v>
      </c>
      <c r="C64" s="6" t="s">
        <v>31</v>
      </c>
      <c r="D64" s="6">
        <v>3544808</v>
      </c>
      <c r="E64" s="6">
        <v>3544939</v>
      </c>
      <c r="F64" s="6">
        <v>3544198</v>
      </c>
      <c r="G64" s="6">
        <v>3544732</v>
      </c>
      <c r="H64" s="6">
        <v>3546073</v>
      </c>
      <c r="I64" s="6">
        <v>3546168</v>
      </c>
      <c r="J64" s="6">
        <v>25336</v>
      </c>
      <c r="K64" s="6" t="s">
        <v>265</v>
      </c>
      <c r="L64" s="6" t="s">
        <v>266</v>
      </c>
      <c r="M64" s="6" t="s">
        <v>267</v>
      </c>
      <c r="N64" s="6" t="s">
        <v>268</v>
      </c>
      <c r="O64" s="6">
        <v>279</v>
      </c>
      <c r="P64" s="6">
        <v>149</v>
      </c>
      <c r="Q64" s="6">
        <v>0</v>
      </c>
      <c r="R64" s="7">
        <v>0</v>
      </c>
      <c r="S64" s="6" t="s">
        <v>269</v>
      </c>
      <c r="T64" s="6" t="s">
        <v>270</v>
      </c>
      <c r="U64" s="7">
        <v>-0.13400000000000001</v>
      </c>
    </row>
    <row r="65" spans="1:21" ht="14.25" x14ac:dyDescent="0.2">
      <c r="A65" s="6" t="s">
        <v>568</v>
      </c>
      <c r="B65" s="6" t="s">
        <v>54</v>
      </c>
      <c r="C65" s="6" t="s">
        <v>21</v>
      </c>
      <c r="D65" s="6">
        <v>56074173</v>
      </c>
      <c r="E65" s="6">
        <v>56074218</v>
      </c>
      <c r="F65" s="6">
        <v>56072996</v>
      </c>
      <c r="G65" s="6">
        <v>56073111</v>
      </c>
      <c r="H65" s="6">
        <v>56074585</v>
      </c>
      <c r="I65" s="6">
        <v>56074639</v>
      </c>
      <c r="J65" s="6">
        <v>48235</v>
      </c>
      <c r="K65" s="6" t="s">
        <v>409</v>
      </c>
      <c r="L65" s="6" t="s">
        <v>404</v>
      </c>
      <c r="M65" s="6" t="s">
        <v>410</v>
      </c>
      <c r="N65" s="6" t="s">
        <v>406</v>
      </c>
      <c r="O65" s="6">
        <v>193</v>
      </c>
      <c r="P65" s="6">
        <v>149</v>
      </c>
      <c r="Q65" s="6">
        <v>0</v>
      </c>
      <c r="R65" s="7">
        <v>0</v>
      </c>
      <c r="S65" s="6" t="s">
        <v>411</v>
      </c>
      <c r="T65" s="6" t="s">
        <v>412</v>
      </c>
      <c r="U65" s="7">
        <v>-0.13</v>
      </c>
    </row>
    <row r="66" spans="1:21" ht="14.25" x14ac:dyDescent="0.2">
      <c r="A66" s="6" t="s">
        <v>533</v>
      </c>
      <c r="B66" s="6" t="s">
        <v>20</v>
      </c>
      <c r="C66" s="6" t="s">
        <v>31</v>
      </c>
      <c r="D66" s="6">
        <v>53672575</v>
      </c>
      <c r="E66" s="6">
        <v>53672645</v>
      </c>
      <c r="F66" s="6">
        <v>53669870</v>
      </c>
      <c r="G66" s="6">
        <v>53670114</v>
      </c>
      <c r="H66" s="6">
        <v>53676052</v>
      </c>
      <c r="I66" s="6">
        <v>53676082</v>
      </c>
      <c r="J66" s="6">
        <v>22982</v>
      </c>
      <c r="K66" s="6" t="s">
        <v>127</v>
      </c>
      <c r="L66" s="6" t="s">
        <v>22</v>
      </c>
      <c r="M66" s="6" t="s">
        <v>229</v>
      </c>
      <c r="N66" s="6" t="s">
        <v>111</v>
      </c>
      <c r="O66" s="6">
        <v>218</v>
      </c>
      <c r="P66" s="6">
        <v>149</v>
      </c>
      <c r="Q66" s="7">
        <v>1.9246874878699999E-4</v>
      </c>
      <c r="R66" s="7">
        <v>6.5566502843199996E-3</v>
      </c>
      <c r="S66" s="6" t="s">
        <v>28</v>
      </c>
      <c r="T66" s="6" t="s">
        <v>230</v>
      </c>
      <c r="U66" s="7">
        <v>0.128</v>
      </c>
    </row>
    <row r="67" spans="1:21" ht="14.25" x14ac:dyDescent="0.2">
      <c r="A67" s="6" t="s">
        <v>540</v>
      </c>
      <c r="B67" s="6" t="s">
        <v>41</v>
      </c>
      <c r="C67" s="6" t="s">
        <v>31</v>
      </c>
      <c r="D67" s="6">
        <v>47500632</v>
      </c>
      <c r="E67" s="6">
        <v>47500749</v>
      </c>
      <c r="F67" s="6">
        <v>47495549</v>
      </c>
      <c r="G67" s="6">
        <v>47495596</v>
      </c>
      <c r="H67" s="6">
        <v>47514842</v>
      </c>
      <c r="I67" s="6">
        <v>47514945</v>
      </c>
      <c r="J67" s="6">
        <v>25323</v>
      </c>
      <c r="K67" s="6" t="s">
        <v>259</v>
      </c>
      <c r="L67" s="6" t="s">
        <v>260</v>
      </c>
      <c r="M67" s="6" t="s">
        <v>261</v>
      </c>
      <c r="N67" s="6" t="s">
        <v>262</v>
      </c>
      <c r="O67" s="6">
        <v>265</v>
      </c>
      <c r="P67" s="6">
        <v>149</v>
      </c>
      <c r="Q67" s="7">
        <v>2.4100477755399999E-5</v>
      </c>
      <c r="R67" s="7">
        <v>1.3810843876699999E-3</v>
      </c>
      <c r="S67" s="6" t="s">
        <v>263</v>
      </c>
      <c r="T67" s="6" t="s">
        <v>264</v>
      </c>
      <c r="U67" s="7">
        <v>-0.128</v>
      </c>
    </row>
    <row r="68" spans="1:21" ht="14.25" x14ac:dyDescent="0.2">
      <c r="A68" s="6" t="s">
        <v>564</v>
      </c>
      <c r="B68" s="6" t="s">
        <v>40</v>
      </c>
      <c r="C68" s="6" t="s">
        <v>21</v>
      </c>
      <c r="D68" s="6">
        <v>29060421</v>
      </c>
      <c r="E68" s="6">
        <v>29060484</v>
      </c>
      <c r="F68" s="6">
        <v>29058588</v>
      </c>
      <c r="G68" s="6">
        <v>29058645</v>
      </c>
      <c r="H68" s="6">
        <v>29064981</v>
      </c>
      <c r="I68" s="6">
        <v>29065158</v>
      </c>
      <c r="J68" s="6">
        <v>46196</v>
      </c>
      <c r="K68" s="6" t="s">
        <v>376</v>
      </c>
      <c r="L68" s="6" t="s">
        <v>26</v>
      </c>
      <c r="M68" s="6" t="s">
        <v>377</v>
      </c>
      <c r="N68" s="6" t="s">
        <v>22</v>
      </c>
      <c r="O68" s="6">
        <v>211</v>
      </c>
      <c r="P68" s="6">
        <v>149</v>
      </c>
      <c r="Q68" s="7">
        <v>1.88483500243E-4</v>
      </c>
      <c r="R68" s="7">
        <v>6.4526900461400003E-3</v>
      </c>
      <c r="S68" s="6" t="s">
        <v>378</v>
      </c>
      <c r="T68" s="6" t="s">
        <v>28</v>
      </c>
      <c r="U68" s="7">
        <v>-0.126</v>
      </c>
    </row>
    <row r="69" spans="1:21" ht="14.25" x14ac:dyDescent="0.2">
      <c r="A69" s="6" t="s">
        <v>559</v>
      </c>
      <c r="B69" s="6" t="s">
        <v>36</v>
      </c>
      <c r="C69" s="6" t="s">
        <v>21</v>
      </c>
      <c r="D69" s="6">
        <v>32366664</v>
      </c>
      <c r="E69" s="6">
        <v>32366757</v>
      </c>
      <c r="F69" s="6">
        <v>32365329</v>
      </c>
      <c r="G69" s="6">
        <v>32365487</v>
      </c>
      <c r="H69" s="6">
        <v>32367771</v>
      </c>
      <c r="I69" s="6">
        <v>32368014</v>
      </c>
      <c r="J69" s="6">
        <v>41406</v>
      </c>
      <c r="K69" s="6" t="s">
        <v>352</v>
      </c>
      <c r="L69" s="6" t="s">
        <v>353</v>
      </c>
      <c r="M69" s="6" t="s">
        <v>354</v>
      </c>
      <c r="N69" s="6" t="s">
        <v>355</v>
      </c>
      <c r="O69" s="6">
        <v>241</v>
      </c>
      <c r="P69" s="6">
        <v>149</v>
      </c>
      <c r="Q69" s="7">
        <v>1.85607085257E-12</v>
      </c>
      <c r="R69" s="7">
        <v>1.5043238437900001E-9</v>
      </c>
      <c r="S69" s="6" t="s">
        <v>356</v>
      </c>
      <c r="T69" s="6" t="s">
        <v>357</v>
      </c>
      <c r="U69" s="7">
        <v>0.125</v>
      </c>
    </row>
    <row r="70" spans="1:21" ht="14.25" x14ac:dyDescent="0.2">
      <c r="A70" s="6" t="s">
        <v>582</v>
      </c>
      <c r="B70" s="6" t="s">
        <v>52</v>
      </c>
      <c r="C70" s="6" t="s">
        <v>21</v>
      </c>
      <c r="D70" s="6">
        <v>74797579</v>
      </c>
      <c r="E70" s="6">
        <v>74799697</v>
      </c>
      <c r="F70" s="6">
        <v>74781333</v>
      </c>
      <c r="G70" s="6">
        <v>74782325</v>
      </c>
      <c r="H70" s="6">
        <v>74802555</v>
      </c>
      <c r="I70" s="6">
        <v>74802676</v>
      </c>
      <c r="J70" s="6">
        <v>59313</v>
      </c>
      <c r="K70" s="6" t="s">
        <v>479</v>
      </c>
      <c r="L70" s="6" t="s">
        <v>84</v>
      </c>
      <c r="M70" s="6" t="s">
        <v>480</v>
      </c>
      <c r="N70" s="6" t="s">
        <v>22</v>
      </c>
      <c r="O70" s="6">
        <v>298</v>
      </c>
      <c r="P70" s="6">
        <v>149</v>
      </c>
      <c r="Q70" s="7">
        <v>1.5514474984000001E-4</v>
      </c>
      <c r="R70" s="7">
        <v>5.63223924654E-3</v>
      </c>
      <c r="S70" s="6" t="s">
        <v>481</v>
      </c>
      <c r="T70" s="6" t="s">
        <v>28</v>
      </c>
      <c r="U70" s="7">
        <v>-0.123</v>
      </c>
    </row>
    <row r="71" spans="1:21" ht="14.25" x14ac:dyDescent="0.2">
      <c r="A71" s="6" t="s">
        <v>516</v>
      </c>
      <c r="B71" s="6" t="s">
        <v>52</v>
      </c>
      <c r="C71" s="6" t="s">
        <v>21</v>
      </c>
      <c r="D71" s="6">
        <v>103729792</v>
      </c>
      <c r="E71" s="6">
        <v>103729846</v>
      </c>
      <c r="F71" s="6">
        <v>103729090</v>
      </c>
      <c r="G71" s="6">
        <v>103729182</v>
      </c>
      <c r="H71" s="6">
        <v>103732619</v>
      </c>
      <c r="I71" s="6">
        <v>103732762</v>
      </c>
      <c r="J71" s="6">
        <v>2516</v>
      </c>
      <c r="K71" s="6" t="s">
        <v>105</v>
      </c>
      <c r="L71" s="6" t="s">
        <v>106</v>
      </c>
      <c r="M71" s="6" t="s">
        <v>107</v>
      </c>
      <c r="N71" s="6" t="s">
        <v>108</v>
      </c>
      <c r="O71" s="6">
        <v>202</v>
      </c>
      <c r="P71" s="6">
        <v>149</v>
      </c>
      <c r="Q71" s="7">
        <v>1.05617832258E-6</v>
      </c>
      <c r="R71" s="7">
        <v>1.17600225943E-4</v>
      </c>
      <c r="S71" s="6" t="s">
        <v>109</v>
      </c>
      <c r="T71" s="6" t="s">
        <v>110</v>
      </c>
      <c r="U71" s="7">
        <v>0.121</v>
      </c>
    </row>
    <row r="72" spans="1:21" ht="14.25" x14ac:dyDescent="0.2">
      <c r="A72" s="6" t="s">
        <v>520</v>
      </c>
      <c r="B72" s="6" t="s">
        <v>34</v>
      </c>
      <c r="C72" s="6" t="s">
        <v>31</v>
      </c>
      <c r="D72" s="6">
        <v>53743576</v>
      </c>
      <c r="E72" s="6">
        <v>53743690</v>
      </c>
      <c r="F72" s="6">
        <v>53715542</v>
      </c>
      <c r="G72" s="6">
        <v>53716024</v>
      </c>
      <c r="H72" s="6">
        <v>53769617</v>
      </c>
      <c r="I72" s="6">
        <v>53769688</v>
      </c>
      <c r="J72" s="6">
        <v>9100</v>
      </c>
      <c r="K72" s="6" t="s">
        <v>147</v>
      </c>
      <c r="L72" s="6" t="s">
        <v>115</v>
      </c>
      <c r="M72" s="6" t="s">
        <v>148</v>
      </c>
      <c r="N72" s="6" t="s">
        <v>149</v>
      </c>
      <c r="O72" s="6">
        <v>262</v>
      </c>
      <c r="P72" s="6">
        <v>149</v>
      </c>
      <c r="Q72" s="7">
        <v>1.9745572729099999E-4</v>
      </c>
      <c r="R72" s="7">
        <v>6.6810966522499998E-3</v>
      </c>
      <c r="S72" s="6" t="s">
        <v>150</v>
      </c>
      <c r="T72" s="6" t="s">
        <v>151</v>
      </c>
      <c r="U72" s="7">
        <v>0.11899999999999999</v>
      </c>
    </row>
    <row r="73" spans="1:21" ht="14.25" x14ac:dyDescent="0.2">
      <c r="A73" s="6" t="s">
        <v>583</v>
      </c>
      <c r="B73" s="6" t="s">
        <v>20</v>
      </c>
      <c r="C73" s="6" t="s">
        <v>31</v>
      </c>
      <c r="D73" s="6">
        <v>48679035</v>
      </c>
      <c r="E73" s="6">
        <v>48679150</v>
      </c>
      <c r="F73" s="6">
        <v>48671798</v>
      </c>
      <c r="G73" s="6">
        <v>48671962</v>
      </c>
      <c r="H73" s="6">
        <v>48679654</v>
      </c>
      <c r="I73" s="6">
        <v>48679833</v>
      </c>
      <c r="J73" s="6">
        <v>60097</v>
      </c>
      <c r="K73" s="6" t="s">
        <v>482</v>
      </c>
      <c r="L73" s="6" t="s">
        <v>181</v>
      </c>
      <c r="M73" s="6" t="s">
        <v>483</v>
      </c>
      <c r="N73" s="6" t="s">
        <v>366</v>
      </c>
      <c r="O73" s="6">
        <v>263</v>
      </c>
      <c r="P73" s="6">
        <v>149</v>
      </c>
      <c r="Q73" s="7">
        <v>4.6680437293400003E-12</v>
      </c>
      <c r="R73" s="7">
        <v>3.5366520002399998E-9</v>
      </c>
      <c r="S73" s="6" t="s">
        <v>484</v>
      </c>
      <c r="T73" s="6" t="s">
        <v>485</v>
      </c>
      <c r="U73" s="7">
        <v>-0.11799999999999999</v>
      </c>
    </row>
    <row r="74" spans="1:21" ht="14.25" x14ac:dyDescent="0.2">
      <c r="A74" s="6" t="s">
        <v>531</v>
      </c>
      <c r="B74" s="6" t="s">
        <v>52</v>
      </c>
      <c r="C74" s="6" t="s">
        <v>21</v>
      </c>
      <c r="D74" s="6">
        <v>103498501</v>
      </c>
      <c r="E74" s="6">
        <v>103498528</v>
      </c>
      <c r="F74" s="6">
        <v>103491538</v>
      </c>
      <c r="G74" s="6">
        <v>103492034</v>
      </c>
      <c r="H74" s="6">
        <v>103502881</v>
      </c>
      <c r="I74" s="6">
        <v>103503252</v>
      </c>
      <c r="J74" s="6">
        <v>20400</v>
      </c>
      <c r="K74" s="6" t="s">
        <v>213</v>
      </c>
      <c r="L74" s="6" t="s">
        <v>214</v>
      </c>
      <c r="M74" s="6" t="s">
        <v>35</v>
      </c>
      <c r="N74" s="6" t="s">
        <v>215</v>
      </c>
      <c r="O74" s="6">
        <v>175</v>
      </c>
      <c r="P74" s="6">
        <v>149</v>
      </c>
      <c r="Q74" s="7">
        <v>2.2986647629799999E-7</v>
      </c>
      <c r="R74" s="7">
        <v>3.6085930475100002E-5</v>
      </c>
      <c r="S74" s="6" t="s">
        <v>216</v>
      </c>
      <c r="T74" s="6" t="s">
        <v>128</v>
      </c>
      <c r="U74" s="7">
        <v>0.11700000000000001</v>
      </c>
    </row>
    <row r="75" spans="1:21" ht="14.25" x14ac:dyDescent="0.2">
      <c r="A75" s="6" t="s">
        <v>538</v>
      </c>
      <c r="B75" s="6" t="s">
        <v>57</v>
      </c>
      <c r="C75" s="6" t="s">
        <v>31</v>
      </c>
      <c r="D75" s="6">
        <v>15652086</v>
      </c>
      <c r="E75" s="6">
        <v>15652140</v>
      </c>
      <c r="F75" s="6">
        <v>15637743</v>
      </c>
      <c r="G75" s="6">
        <v>15637804</v>
      </c>
      <c r="H75" s="6">
        <v>15662813</v>
      </c>
      <c r="I75" s="6">
        <v>15662975</v>
      </c>
      <c r="J75" s="6">
        <v>24288</v>
      </c>
      <c r="K75" s="6" t="s">
        <v>250</v>
      </c>
      <c r="L75" s="6" t="s">
        <v>65</v>
      </c>
      <c r="M75" s="6" t="s">
        <v>251</v>
      </c>
      <c r="N75" s="6" t="s">
        <v>35</v>
      </c>
      <c r="O75" s="6">
        <v>202</v>
      </c>
      <c r="P75" s="6">
        <v>149</v>
      </c>
      <c r="Q75" s="7">
        <v>1.7912091781999999E-4</v>
      </c>
      <c r="R75" s="7">
        <v>6.27331748611E-3</v>
      </c>
      <c r="S75" s="6" t="s">
        <v>252</v>
      </c>
      <c r="T75" s="6" t="s">
        <v>49</v>
      </c>
      <c r="U75" s="7">
        <v>-0.11600000000000001</v>
      </c>
    </row>
    <row r="76" spans="1:21" ht="14.25" x14ac:dyDescent="0.2">
      <c r="A76" s="6" t="s">
        <v>551</v>
      </c>
      <c r="B76" s="6" t="s">
        <v>30</v>
      </c>
      <c r="C76" s="6" t="s">
        <v>31</v>
      </c>
      <c r="D76" s="6">
        <v>52703798</v>
      </c>
      <c r="E76" s="6">
        <v>52703928</v>
      </c>
      <c r="F76" s="6">
        <v>52700444</v>
      </c>
      <c r="G76" s="6">
        <v>52700496</v>
      </c>
      <c r="H76" s="6">
        <v>52705446</v>
      </c>
      <c r="I76" s="6">
        <v>52705654</v>
      </c>
      <c r="J76" s="6">
        <v>33767</v>
      </c>
      <c r="K76" s="6" t="s">
        <v>322</v>
      </c>
      <c r="L76" s="6" t="s">
        <v>320</v>
      </c>
      <c r="M76" s="6" t="s">
        <v>22</v>
      </c>
      <c r="N76" s="6" t="s">
        <v>321</v>
      </c>
      <c r="O76" s="6">
        <v>278</v>
      </c>
      <c r="P76" s="6">
        <v>149</v>
      </c>
      <c r="Q76" s="7">
        <v>7.7795754283000006E-9</v>
      </c>
      <c r="R76" s="7">
        <v>2.1348502618199999E-6</v>
      </c>
      <c r="S76" s="6" t="s">
        <v>323</v>
      </c>
      <c r="T76" s="6" t="s">
        <v>23</v>
      </c>
      <c r="U76" s="7">
        <v>0.11600000000000001</v>
      </c>
    </row>
    <row r="77" spans="1:21" ht="14.25" x14ac:dyDescent="0.2">
      <c r="A77" s="6" t="s">
        <v>534</v>
      </c>
      <c r="B77" s="6" t="s">
        <v>77</v>
      </c>
      <c r="C77" s="6" t="s">
        <v>31</v>
      </c>
      <c r="D77" s="6">
        <v>24341546</v>
      </c>
      <c r="E77" s="6">
        <v>24341658</v>
      </c>
      <c r="F77" s="6">
        <v>24334244</v>
      </c>
      <c r="G77" s="6">
        <v>24334330</v>
      </c>
      <c r="H77" s="6">
        <v>24366891</v>
      </c>
      <c r="I77" s="6">
        <v>24366966</v>
      </c>
      <c r="J77" s="6">
        <v>23067</v>
      </c>
      <c r="K77" s="6" t="s">
        <v>231</v>
      </c>
      <c r="L77" s="6" t="s">
        <v>169</v>
      </c>
      <c r="M77" s="6" t="s">
        <v>232</v>
      </c>
      <c r="N77" s="6" t="s">
        <v>22</v>
      </c>
      <c r="O77" s="6">
        <v>260</v>
      </c>
      <c r="P77" s="6">
        <v>149</v>
      </c>
      <c r="Q77" s="7">
        <v>8.5581579142599999E-5</v>
      </c>
      <c r="R77" s="7">
        <v>3.60653399601E-3</v>
      </c>
      <c r="S77" s="6" t="s">
        <v>173</v>
      </c>
      <c r="T77" s="6" t="s">
        <v>28</v>
      </c>
      <c r="U77" s="7">
        <v>-0.11600000000000001</v>
      </c>
    </row>
    <row r="78" spans="1:21" ht="14.25" x14ac:dyDescent="0.2">
      <c r="A78" s="6" t="s">
        <v>581</v>
      </c>
      <c r="B78" s="6" t="s">
        <v>57</v>
      </c>
      <c r="C78" s="6" t="s">
        <v>31</v>
      </c>
      <c r="D78" s="6">
        <v>30741791</v>
      </c>
      <c r="E78" s="6">
        <v>30741867</v>
      </c>
      <c r="F78" s="6">
        <v>30741189</v>
      </c>
      <c r="G78" s="6">
        <v>30741333</v>
      </c>
      <c r="H78" s="6">
        <v>30742146</v>
      </c>
      <c r="I78" s="6">
        <v>30742203</v>
      </c>
      <c r="J78" s="6">
        <v>58972</v>
      </c>
      <c r="K78" s="6" t="s">
        <v>475</v>
      </c>
      <c r="L78" s="6" t="s">
        <v>437</v>
      </c>
      <c r="M78" s="6" t="s">
        <v>476</v>
      </c>
      <c r="N78" s="6" t="s">
        <v>72</v>
      </c>
      <c r="O78" s="6">
        <v>224</v>
      </c>
      <c r="P78" s="6">
        <v>149</v>
      </c>
      <c r="Q78" s="7">
        <v>7.0755644338000003E-6</v>
      </c>
      <c r="R78" s="7">
        <v>5.4434988097699997E-4</v>
      </c>
      <c r="S78" s="6" t="s">
        <v>477</v>
      </c>
      <c r="T78" s="6" t="s">
        <v>478</v>
      </c>
      <c r="U78" s="7">
        <v>-0.115</v>
      </c>
    </row>
    <row r="79" spans="1:21" ht="14.25" x14ac:dyDescent="0.2">
      <c r="A79" s="6" t="s">
        <v>521</v>
      </c>
      <c r="B79" s="6" t="s">
        <v>43</v>
      </c>
      <c r="C79" s="6" t="s">
        <v>21</v>
      </c>
      <c r="D79" s="6">
        <v>35201450</v>
      </c>
      <c r="E79" s="6">
        <v>35201486</v>
      </c>
      <c r="F79" s="6">
        <v>35195126</v>
      </c>
      <c r="G79" s="6">
        <v>35195214</v>
      </c>
      <c r="H79" s="6">
        <v>35206894</v>
      </c>
      <c r="I79" s="6">
        <v>35207051</v>
      </c>
      <c r="J79" s="6">
        <v>9602</v>
      </c>
      <c r="K79" s="6" t="s">
        <v>152</v>
      </c>
      <c r="L79" s="6" t="s">
        <v>153</v>
      </c>
      <c r="M79" s="6" t="s">
        <v>154</v>
      </c>
      <c r="N79" s="6" t="s">
        <v>155</v>
      </c>
      <c r="O79" s="6">
        <v>184</v>
      </c>
      <c r="P79" s="6">
        <v>149</v>
      </c>
      <c r="Q79" s="7">
        <v>8.1917335452699993E-6</v>
      </c>
      <c r="R79" s="7">
        <v>5.9976912980300005E-4</v>
      </c>
      <c r="S79" s="6" t="s">
        <v>156</v>
      </c>
      <c r="T79" s="6" t="s">
        <v>157</v>
      </c>
      <c r="U79" s="7">
        <v>0.114</v>
      </c>
    </row>
    <row r="80" spans="1:21" ht="14.25" x14ac:dyDescent="0.2">
      <c r="A80" s="6" t="s">
        <v>554</v>
      </c>
      <c r="B80" s="6" t="s">
        <v>54</v>
      </c>
      <c r="C80" s="6" t="s">
        <v>21</v>
      </c>
      <c r="D80" s="6">
        <v>45069825</v>
      </c>
      <c r="E80" s="6">
        <v>45069961</v>
      </c>
      <c r="F80" s="6">
        <v>45038252</v>
      </c>
      <c r="G80" s="6">
        <v>45038426</v>
      </c>
      <c r="H80" s="6">
        <v>45072725</v>
      </c>
      <c r="I80" s="6">
        <v>45072783</v>
      </c>
      <c r="J80" s="6">
        <v>34876</v>
      </c>
      <c r="K80" s="6" t="s">
        <v>331</v>
      </c>
      <c r="L80" s="6" t="s">
        <v>143</v>
      </c>
      <c r="M80" s="6" t="s">
        <v>332</v>
      </c>
      <c r="N80" s="6" t="s">
        <v>22</v>
      </c>
      <c r="O80" s="6">
        <v>284</v>
      </c>
      <c r="P80" s="6">
        <v>149</v>
      </c>
      <c r="Q80" s="7">
        <v>1.22920146771E-5</v>
      </c>
      <c r="R80" s="7">
        <v>8.33441641073E-4</v>
      </c>
      <c r="S80" s="6" t="s">
        <v>333</v>
      </c>
      <c r="T80" s="6" t="s">
        <v>28</v>
      </c>
      <c r="U80" s="7">
        <v>-0.112</v>
      </c>
    </row>
    <row r="81" spans="1:21" ht="14.25" x14ac:dyDescent="0.2">
      <c r="A81" s="6" t="s">
        <v>535</v>
      </c>
      <c r="B81" s="6" t="s">
        <v>27</v>
      </c>
      <c r="C81" s="6" t="s">
        <v>31</v>
      </c>
      <c r="D81" s="6">
        <v>9142721</v>
      </c>
      <c r="E81" s="6">
        <v>9143485</v>
      </c>
      <c r="F81" s="6">
        <v>9141939</v>
      </c>
      <c r="G81" s="6">
        <v>9142108</v>
      </c>
      <c r="H81" s="6">
        <v>9144096</v>
      </c>
      <c r="I81" s="6">
        <v>9144278</v>
      </c>
      <c r="J81" s="6">
        <v>23522</v>
      </c>
      <c r="K81" s="6" t="s">
        <v>237</v>
      </c>
      <c r="L81" s="6" t="s">
        <v>130</v>
      </c>
      <c r="M81" s="6" t="s">
        <v>238</v>
      </c>
      <c r="N81" s="6" t="s">
        <v>44</v>
      </c>
      <c r="O81" s="6">
        <v>298</v>
      </c>
      <c r="P81" s="6">
        <v>149</v>
      </c>
      <c r="Q81" s="7">
        <v>4.4932160398599997E-5</v>
      </c>
      <c r="R81" s="7">
        <v>2.2180321842100001E-3</v>
      </c>
      <c r="S81" s="6" t="s">
        <v>239</v>
      </c>
      <c r="T81" s="6" t="s">
        <v>240</v>
      </c>
      <c r="U81" s="7">
        <v>-0.112</v>
      </c>
    </row>
    <row r="82" spans="1:21" ht="14.25" x14ac:dyDescent="0.2">
      <c r="A82" s="6" t="s">
        <v>570</v>
      </c>
      <c r="B82" s="6" t="s">
        <v>27</v>
      </c>
      <c r="C82" s="6" t="s">
        <v>21</v>
      </c>
      <c r="D82" s="6">
        <v>102209516</v>
      </c>
      <c r="E82" s="6">
        <v>102209564</v>
      </c>
      <c r="F82" s="6">
        <v>102205892</v>
      </c>
      <c r="G82" s="6">
        <v>102206074</v>
      </c>
      <c r="H82" s="6">
        <v>102223621</v>
      </c>
      <c r="I82" s="6">
        <v>102223752</v>
      </c>
      <c r="J82" s="6">
        <v>49089</v>
      </c>
      <c r="K82" s="6" t="s">
        <v>419</v>
      </c>
      <c r="L82" s="6" t="s">
        <v>420</v>
      </c>
      <c r="M82" s="6" t="s">
        <v>421</v>
      </c>
      <c r="N82" s="6" t="s">
        <v>422</v>
      </c>
      <c r="O82" s="6">
        <v>196</v>
      </c>
      <c r="P82" s="6">
        <v>149</v>
      </c>
      <c r="Q82" s="7">
        <v>2.4602352051599999E-5</v>
      </c>
      <c r="R82" s="7">
        <v>1.40330044411E-3</v>
      </c>
      <c r="S82" s="6" t="s">
        <v>423</v>
      </c>
      <c r="T82" s="6" t="s">
        <v>424</v>
      </c>
      <c r="U82" s="7">
        <v>0.112</v>
      </c>
    </row>
    <row r="83" spans="1:21" ht="14.25" x14ac:dyDescent="0.2">
      <c r="A83" s="6" t="s">
        <v>576</v>
      </c>
      <c r="B83" s="6" t="s">
        <v>30</v>
      </c>
      <c r="C83" s="6" t="s">
        <v>21</v>
      </c>
      <c r="D83" s="6">
        <v>28253730</v>
      </c>
      <c r="E83" s="6">
        <v>28253765</v>
      </c>
      <c r="F83" s="6">
        <v>28241623</v>
      </c>
      <c r="G83" s="6">
        <v>28241812</v>
      </c>
      <c r="H83" s="6">
        <v>28316332</v>
      </c>
      <c r="I83" s="6">
        <v>28316423</v>
      </c>
      <c r="J83" s="6">
        <v>55638</v>
      </c>
      <c r="K83" s="6" t="s">
        <v>87</v>
      </c>
      <c r="L83" s="6" t="s">
        <v>351</v>
      </c>
      <c r="M83" s="6" t="s">
        <v>104</v>
      </c>
      <c r="N83" s="6" t="s">
        <v>453</v>
      </c>
      <c r="O83" s="6">
        <v>183</v>
      </c>
      <c r="P83" s="6">
        <v>149</v>
      </c>
      <c r="Q83" s="7">
        <v>1.4443986625000001E-4</v>
      </c>
      <c r="R83" s="7">
        <v>5.33249340962E-3</v>
      </c>
      <c r="S83" s="6" t="s">
        <v>454</v>
      </c>
      <c r="T83" s="6" t="s">
        <v>455</v>
      </c>
      <c r="U83" s="7">
        <v>0.11</v>
      </c>
    </row>
    <row r="84" spans="1:21" ht="14.25" x14ac:dyDescent="0.2">
      <c r="A84" s="6" t="s">
        <v>549</v>
      </c>
      <c r="B84" s="6" t="s">
        <v>57</v>
      </c>
      <c r="C84" s="6" t="s">
        <v>21</v>
      </c>
      <c r="D84" s="6">
        <v>125257097</v>
      </c>
      <c r="E84" s="6">
        <v>125257158</v>
      </c>
      <c r="F84" s="6">
        <v>125248281</v>
      </c>
      <c r="G84" s="6">
        <v>125248383</v>
      </c>
      <c r="H84" s="6">
        <v>125262833</v>
      </c>
      <c r="I84" s="6">
        <v>125263044</v>
      </c>
      <c r="J84" s="6">
        <v>33339</v>
      </c>
      <c r="K84" s="6" t="s">
        <v>314</v>
      </c>
      <c r="L84" s="6" t="s">
        <v>312</v>
      </c>
      <c r="M84" s="6" t="s">
        <v>315</v>
      </c>
      <c r="N84" s="6" t="s">
        <v>313</v>
      </c>
      <c r="O84" s="6">
        <v>209</v>
      </c>
      <c r="P84" s="6">
        <v>149</v>
      </c>
      <c r="Q84" s="7">
        <v>4.41811540686E-8</v>
      </c>
      <c r="R84" s="7">
        <v>8.8491804623300002E-6</v>
      </c>
      <c r="S84" s="6" t="s">
        <v>316</v>
      </c>
      <c r="T84" s="6" t="s">
        <v>317</v>
      </c>
      <c r="U84" s="7">
        <v>0.108</v>
      </c>
    </row>
    <row r="85" spans="1:21" ht="14.25" x14ac:dyDescent="0.2">
      <c r="A85" s="6" t="s">
        <v>545</v>
      </c>
      <c r="B85" s="6" t="s">
        <v>61</v>
      </c>
      <c r="C85" s="6" t="s">
        <v>31</v>
      </c>
      <c r="D85" s="6">
        <v>39179923</v>
      </c>
      <c r="E85" s="6">
        <v>39179986</v>
      </c>
      <c r="F85" s="6">
        <v>39178448</v>
      </c>
      <c r="G85" s="6">
        <v>39178647</v>
      </c>
      <c r="H85" s="6">
        <v>39180284</v>
      </c>
      <c r="I85" s="6">
        <v>39180436</v>
      </c>
      <c r="J85" s="6">
        <v>28572</v>
      </c>
      <c r="K85" s="6" t="s">
        <v>287</v>
      </c>
      <c r="L85" s="6" t="s">
        <v>288</v>
      </c>
      <c r="M85" s="6" t="s">
        <v>289</v>
      </c>
      <c r="N85" s="6" t="s">
        <v>290</v>
      </c>
      <c r="O85" s="6">
        <v>211</v>
      </c>
      <c r="P85" s="6">
        <v>149</v>
      </c>
      <c r="Q85" s="7">
        <v>3.6717823093099998E-7</v>
      </c>
      <c r="R85" s="7">
        <v>5.3541960360599999E-5</v>
      </c>
      <c r="S85" s="6" t="s">
        <v>291</v>
      </c>
      <c r="T85" s="6" t="s">
        <v>292</v>
      </c>
      <c r="U85" s="7">
        <v>-0.106</v>
      </c>
    </row>
    <row r="86" spans="1:21" ht="14.25" x14ac:dyDescent="0.2">
      <c r="A86" s="6" t="s">
        <v>556</v>
      </c>
      <c r="B86" s="6" t="s">
        <v>64</v>
      </c>
      <c r="C86" s="6" t="s">
        <v>21</v>
      </c>
      <c r="D86" s="6">
        <v>36396613</v>
      </c>
      <c r="E86" s="6">
        <v>36396787</v>
      </c>
      <c r="F86" s="6">
        <v>36355777</v>
      </c>
      <c r="G86" s="6">
        <v>36356623</v>
      </c>
      <c r="H86" s="6">
        <v>36441257</v>
      </c>
      <c r="I86" s="6">
        <v>36441500</v>
      </c>
      <c r="J86" s="6">
        <v>37022</v>
      </c>
      <c r="K86" s="6" t="s">
        <v>339</v>
      </c>
      <c r="L86" s="6" t="s">
        <v>340</v>
      </c>
      <c r="M86" s="6" t="s">
        <v>341</v>
      </c>
      <c r="N86" s="6" t="s">
        <v>29</v>
      </c>
      <c r="O86" s="6">
        <v>298</v>
      </c>
      <c r="P86" s="6">
        <v>149</v>
      </c>
      <c r="Q86" s="7">
        <v>1.98007785723E-8</v>
      </c>
      <c r="R86" s="7">
        <v>4.5700459206799997E-6</v>
      </c>
      <c r="S86" s="6" t="s">
        <v>342</v>
      </c>
      <c r="T86" s="6" t="s">
        <v>78</v>
      </c>
      <c r="U86" s="7">
        <v>-0.105</v>
      </c>
    </row>
    <row r="87" spans="1:21" ht="14.25" x14ac:dyDescent="0.2">
      <c r="A87" s="6" t="s">
        <v>537</v>
      </c>
      <c r="B87" s="6" t="s">
        <v>40</v>
      </c>
      <c r="C87" s="6" t="s">
        <v>31</v>
      </c>
      <c r="D87" s="6">
        <v>46645160</v>
      </c>
      <c r="E87" s="6">
        <v>46645256</v>
      </c>
      <c r="F87" s="6">
        <v>46632736</v>
      </c>
      <c r="G87" s="6">
        <v>46635970</v>
      </c>
      <c r="H87" s="6">
        <v>46652580</v>
      </c>
      <c r="I87" s="6">
        <v>46652628</v>
      </c>
      <c r="J87" s="6">
        <v>24199</v>
      </c>
      <c r="K87" s="6" t="s">
        <v>245</v>
      </c>
      <c r="L87" s="6" t="s">
        <v>146</v>
      </c>
      <c r="M87" s="6" t="s">
        <v>246</v>
      </c>
      <c r="N87" s="6" t="s">
        <v>247</v>
      </c>
      <c r="O87" s="6">
        <v>244</v>
      </c>
      <c r="P87" s="6">
        <v>149</v>
      </c>
      <c r="Q87" s="7">
        <v>7.8871035529100005E-5</v>
      </c>
      <c r="R87" s="7">
        <v>3.3768236599800001E-3</v>
      </c>
      <c r="S87" s="6" t="s">
        <v>248</v>
      </c>
      <c r="T87" s="6" t="s">
        <v>249</v>
      </c>
      <c r="U87" s="7">
        <v>0.10299999999999999</v>
      </c>
    </row>
    <row r="88" spans="1:21" ht="14.25" x14ac:dyDescent="0.2">
      <c r="A88" s="6" t="s">
        <v>565</v>
      </c>
      <c r="B88" s="6" t="s">
        <v>53</v>
      </c>
      <c r="C88" s="6" t="s">
        <v>21</v>
      </c>
      <c r="D88" s="6">
        <v>123962078</v>
      </c>
      <c r="E88" s="6">
        <v>123962106</v>
      </c>
      <c r="F88" s="6">
        <v>123961822</v>
      </c>
      <c r="G88" s="6">
        <v>123961856</v>
      </c>
      <c r="H88" s="6">
        <v>124022530</v>
      </c>
      <c r="I88" s="6">
        <v>124022552</v>
      </c>
      <c r="J88" s="6">
        <v>46260</v>
      </c>
      <c r="K88" s="6" t="s">
        <v>22</v>
      </c>
      <c r="L88" s="6" t="s">
        <v>379</v>
      </c>
      <c r="M88" s="6" t="s">
        <v>62</v>
      </c>
      <c r="N88" s="6" t="s">
        <v>380</v>
      </c>
      <c r="O88" s="6">
        <v>176</v>
      </c>
      <c r="P88" s="6">
        <v>149</v>
      </c>
      <c r="Q88" s="7">
        <v>2.9943074114200001E-5</v>
      </c>
      <c r="R88" s="7">
        <v>1.6104106110399999E-3</v>
      </c>
      <c r="S88" s="6" t="s">
        <v>23</v>
      </c>
      <c r="T88" s="6" t="s">
        <v>381</v>
      </c>
      <c r="U88" s="7">
        <v>-0.10299999999999999</v>
      </c>
    </row>
    <row r="89" spans="1:21" ht="14.25" x14ac:dyDescent="0.2">
      <c r="A89" s="6" t="s">
        <v>578</v>
      </c>
      <c r="B89" s="6" t="s">
        <v>37</v>
      </c>
      <c r="C89" s="6" t="s">
        <v>21</v>
      </c>
      <c r="D89" s="6">
        <v>58343717</v>
      </c>
      <c r="E89" s="6">
        <v>58343799</v>
      </c>
      <c r="F89" s="6">
        <v>58311042</v>
      </c>
      <c r="G89" s="6">
        <v>58311122</v>
      </c>
      <c r="H89" s="6">
        <v>58353272</v>
      </c>
      <c r="I89" s="6">
        <v>58353344</v>
      </c>
      <c r="J89" s="6">
        <v>57437</v>
      </c>
      <c r="K89" s="6" t="s">
        <v>461</v>
      </c>
      <c r="L89" s="6" t="s">
        <v>35</v>
      </c>
      <c r="M89" s="6" t="s">
        <v>462</v>
      </c>
      <c r="N89" s="6" t="s">
        <v>71</v>
      </c>
      <c r="O89" s="6">
        <v>230</v>
      </c>
      <c r="P89" s="6">
        <v>149</v>
      </c>
      <c r="Q89" s="7">
        <v>1.54145791686E-8</v>
      </c>
      <c r="R89" s="7">
        <v>3.7049206800300002E-6</v>
      </c>
      <c r="S89" s="6" t="s">
        <v>81</v>
      </c>
      <c r="T89" s="6" t="s">
        <v>463</v>
      </c>
      <c r="U89" s="7">
        <v>0.10199999999999999</v>
      </c>
    </row>
    <row r="90" spans="1:21" ht="14.25" x14ac:dyDescent="0.2">
      <c r="A90" s="6" t="s">
        <v>569</v>
      </c>
      <c r="B90" s="6" t="s">
        <v>43</v>
      </c>
      <c r="C90" s="6" t="s">
        <v>21</v>
      </c>
      <c r="D90" s="6">
        <v>73746629</v>
      </c>
      <c r="E90" s="6">
        <v>73746716</v>
      </c>
      <c r="F90" s="6">
        <v>73744390</v>
      </c>
      <c r="G90" s="6">
        <v>73744437</v>
      </c>
      <c r="H90" s="6">
        <v>73746804</v>
      </c>
      <c r="I90" s="6">
        <v>73747004</v>
      </c>
      <c r="J90" s="6">
        <v>48917</v>
      </c>
      <c r="K90" s="6" t="s">
        <v>413</v>
      </c>
      <c r="L90" s="6" t="s">
        <v>414</v>
      </c>
      <c r="M90" s="6" t="s">
        <v>415</v>
      </c>
      <c r="N90" s="6" t="s">
        <v>416</v>
      </c>
      <c r="O90" s="6">
        <v>235</v>
      </c>
      <c r="P90" s="6">
        <v>149</v>
      </c>
      <c r="Q90" s="7">
        <v>3.63826827665E-6</v>
      </c>
      <c r="R90" s="7">
        <v>3.1778768849499998E-4</v>
      </c>
      <c r="S90" s="6" t="s">
        <v>417</v>
      </c>
      <c r="T90" s="6" t="s">
        <v>418</v>
      </c>
      <c r="U90" s="7">
        <v>0.10100000000000001</v>
      </c>
    </row>
    <row r="91" spans="1:21" ht="15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3"/>
      <c r="R91" s="3"/>
      <c r="S91" s="2"/>
      <c r="T91" s="2"/>
      <c r="U91" s="3"/>
    </row>
    <row r="92" spans="1:21" ht="15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3"/>
      <c r="R92" s="3"/>
      <c r="S92" s="2"/>
      <c r="T92" s="2"/>
      <c r="U92" s="3"/>
    </row>
    <row r="93" spans="1:21" x14ac:dyDescent="0.15">
      <c r="O93" s="4" t="s">
        <v>593</v>
      </c>
    </row>
  </sheetData>
  <mergeCells count="1">
    <mergeCell ref="A1:U1"/>
  </mergeCells>
  <phoneticPr fontId="1" type="noConversion"/>
  <conditionalFormatting sqref="A2 A9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S targ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iang chang</cp:lastModifiedBy>
  <dcterms:created xsi:type="dcterms:W3CDTF">2020-07-01T09:10:53Z</dcterms:created>
  <dcterms:modified xsi:type="dcterms:W3CDTF">2024-03-17T13:39:47Z</dcterms:modified>
</cp:coreProperties>
</file>